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95" yWindow="90" windowWidth="12285" windowHeight="5925"/>
  </bookViews>
  <sheets>
    <sheet name="hgcs1602" sheetId="1" r:id="rId1"/>
    <sheet name="Munka1" sheetId="2" r:id="rId2"/>
  </sheets>
  <calcPr calcId="124519"/>
</workbook>
</file>

<file path=xl/sharedStrings.xml><?xml version="1.0" encoding="utf-8"?>
<sst xmlns="http://schemas.openxmlformats.org/spreadsheetml/2006/main" count="26" uniqueCount="23">
  <si>
    <t>name</t>
  </si>
  <si>
    <t>CurrentpatientNo</t>
  </si>
  <si>
    <t>0=norm,1=OHT,2=Glauc</t>
  </si>
  <si>
    <t>age(years)</t>
  </si>
  <si>
    <t>EyeR=1,L=2</t>
  </si>
  <si>
    <t>Dioptrsph</t>
  </si>
  <si>
    <t>Spericalequalentdioter</t>
  </si>
  <si>
    <t>dioptrcylinder</t>
  </si>
  <si>
    <t>BCVA</t>
  </si>
  <si>
    <t>Pulilsize(mm)</t>
  </si>
  <si>
    <t>averageRNFLT360'</t>
  </si>
  <si>
    <t>NMD4IT</t>
  </si>
  <si>
    <t>t4IT</t>
  </si>
  <si>
    <t>sect4IT</t>
  </si>
  <si>
    <t>InfTPAFD</t>
  </si>
  <si>
    <t>SupTPAFD</t>
  </si>
  <si>
    <t>IT clusterMD</t>
  </si>
  <si>
    <t>RNFLT ST</t>
  </si>
  <si>
    <t>ST cluster MD</t>
  </si>
  <si>
    <t>RNFLT IT</t>
  </si>
  <si>
    <t>MS</t>
  </si>
  <si>
    <t>MD</t>
  </si>
  <si>
    <t>sLV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(1)" xfId="18" builtinId="29" customBuiltin="1"/>
    <cellStyle name="Jelölőszín (2)" xfId="22" builtinId="33" customBuiltin="1"/>
    <cellStyle name="Jelölőszín (3)" xfId="26" builtinId="37" customBuiltin="1"/>
    <cellStyle name="Jelölőszín (4)" xfId="30" builtinId="41" customBuiltin="1"/>
    <cellStyle name="Jelölőszín (5)" xfId="34" builtinId="45" customBuiltin="1"/>
    <cellStyle name="Jelölőszín (6)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u-HU"/>
  <c:chart>
    <c:plotArea>
      <c:layout/>
      <c:scatterChart>
        <c:scatterStyle val="lineMarker"/>
        <c:ser>
          <c:idx val="0"/>
          <c:order val="0"/>
          <c:tx>
            <c:strRef>
              <c:f>Munka1!$B$1</c:f>
              <c:strCache>
                <c:ptCount val="1"/>
                <c:pt idx="0">
                  <c:v>InfTPAF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</c:marker>
          <c:xVal>
            <c:numRef>
              <c:f>Munka1!$A$2:$A$63</c:f>
              <c:numCache>
                <c:formatCode>General</c:formatCode>
                <c:ptCount val="62"/>
                <c:pt idx="0">
                  <c:v>1</c:v>
                </c:pt>
                <c:pt idx="1">
                  <c:v>13.7</c:v>
                </c:pt>
                <c:pt idx="2">
                  <c:v>-0.1</c:v>
                </c:pt>
                <c:pt idx="3">
                  <c:v>20.8</c:v>
                </c:pt>
                <c:pt idx="4">
                  <c:v>-2.9</c:v>
                </c:pt>
                <c:pt idx="5">
                  <c:v>-0.2</c:v>
                </c:pt>
                <c:pt idx="6">
                  <c:v>0.9</c:v>
                </c:pt>
                <c:pt idx="7">
                  <c:v>5.6</c:v>
                </c:pt>
                <c:pt idx="8">
                  <c:v>1.4</c:v>
                </c:pt>
                <c:pt idx="9">
                  <c:v>25.4</c:v>
                </c:pt>
                <c:pt idx="10">
                  <c:v>-1.7</c:v>
                </c:pt>
                <c:pt idx="11">
                  <c:v>27.5</c:v>
                </c:pt>
                <c:pt idx="12">
                  <c:v>-1.3</c:v>
                </c:pt>
                <c:pt idx="13">
                  <c:v>3.4</c:v>
                </c:pt>
                <c:pt idx="14">
                  <c:v>0.6</c:v>
                </c:pt>
                <c:pt idx="15">
                  <c:v>0.4</c:v>
                </c:pt>
                <c:pt idx="16">
                  <c:v>0.8</c:v>
                </c:pt>
                <c:pt idx="17">
                  <c:v>0</c:v>
                </c:pt>
                <c:pt idx="18">
                  <c:v>0.9</c:v>
                </c:pt>
                <c:pt idx="19">
                  <c:v>0</c:v>
                </c:pt>
                <c:pt idx="20">
                  <c:v>3.9</c:v>
                </c:pt>
                <c:pt idx="21">
                  <c:v>-2.8</c:v>
                </c:pt>
                <c:pt idx="22">
                  <c:v>0</c:v>
                </c:pt>
                <c:pt idx="23">
                  <c:v>27.7</c:v>
                </c:pt>
                <c:pt idx="24">
                  <c:v>15.5</c:v>
                </c:pt>
                <c:pt idx="25">
                  <c:v>1.1000000000000001</c:v>
                </c:pt>
                <c:pt idx="26">
                  <c:v>-0.5</c:v>
                </c:pt>
                <c:pt idx="27">
                  <c:v>1.4</c:v>
                </c:pt>
                <c:pt idx="28">
                  <c:v>1.7</c:v>
                </c:pt>
                <c:pt idx="29">
                  <c:v>-0.4</c:v>
                </c:pt>
                <c:pt idx="30">
                  <c:v>-0.6</c:v>
                </c:pt>
                <c:pt idx="31">
                  <c:v>0.7</c:v>
                </c:pt>
                <c:pt idx="32">
                  <c:v>6.6</c:v>
                </c:pt>
                <c:pt idx="33">
                  <c:v>-0.6</c:v>
                </c:pt>
                <c:pt idx="34">
                  <c:v>1.8</c:v>
                </c:pt>
                <c:pt idx="35">
                  <c:v>4.0999999999999996</c:v>
                </c:pt>
                <c:pt idx="36">
                  <c:v>18.399999999999999</c:v>
                </c:pt>
                <c:pt idx="37">
                  <c:v>1.3</c:v>
                </c:pt>
                <c:pt idx="38">
                  <c:v>5.9</c:v>
                </c:pt>
                <c:pt idx="39">
                  <c:v>-0.4</c:v>
                </c:pt>
                <c:pt idx="40">
                  <c:v>2.5</c:v>
                </c:pt>
                <c:pt idx="41">
                  <c:v>24.8</c:v>
                </c:pt>
                <c:pt idx="42">
                  <c:v>1.6</c:v>
                </c:pt>
                <c:pt idx="43">
                  <c:v>-1</c:v>
                </c:pt>
                <c:pt idx="44">
                  <c:v>2.1</c:v>
                </c:pt>
                <c:pt idx="45">
                  <c:v>1.8</c:v>
                </c:pt>
                <c:pt idx="46">
                  <c:v>2</c:v>
                </c:pt>
                <c:pt idx="47">
                  <c:v>-0.5</c:v>
                </c:pt>
                <c:pt idx="48">
                  <c:v>6.5</c:v>
                </c:pt>
                <c:pt idx="49">
                  <c:v>13.1</c:v>
                </c:pt>
                <c:pt idx="50">
                  <c:v>-0.8</c:v>
                </c:pt>
                <c:pt idx="51">
                  <c:v>0.7</c:v>
                </c:pt>
                <c:pt idx="52">
                  <c:v>-1.7</c:v>
                </c:pt>
                <c:pt idx="53">
                  <c:v>0.8</c:v>
                </c:pt>
                <c:pt idx="54">
                  <c:v>9.1999999999999993</c:v>
                </c:pt>
                <c:pt idx="55">
                  <c:v>-3</c:v>
                </c:pt>
                <c:pt idx="56">
                  <c:v>26.4</c:v>
                </c:pt>
                <c:pt idx="57">
                  <c:v>-1.3</c:v>
                </c:pt>
                <c:pt idx="58">
                  <c:v>-0.4</c:v>
                </c:pt>
                <c:pt idx="59">
                  <c:v>-1</c:v>
                </c:pt>
                <c:pt idx="60">
                  <c:v>-0.3</c:v>
                </c:pt>
                <c:pt idx="61">
                  <c:v>5.9</c:v>
                </c:pt>
              </c:numCache>
            </c:numRef>
          </c:xVal>
          <c:yVal>
            <c:numRef>
              <c:f>Munka1!$B$2:$B$63</c:f>
              <c:numCache>
                <c:formatCode>General</c:formatCode>
                <c:ptCount val="62"/>
                <c:pt idx="0">
                  <c:v>55.16</c:v>
                </c:pt>
                <c:pt idx="1">
                  <c:v>43.04</c:v>
                </c:pt>
                <c:pt idx="2">
                  <c:v>66.3</c:v>
                </c:pt>
                <c:pt idx="3">
                  <c:v>49.53</c:v>
                </c:pt>
                <c:pt idx="4">
                  <c:v>59.02</c:v>
                </c:pt>
                <c:pt idx="5">
                  <c:v>63.75</c:v>
                </c:pt>
                <c:pt idx="6">
                  <c:v>51.11</c:v>
                </c:pt>
                <c:pt idx="7">
                  <c:v>58.45</c:v>
                </c:pt>
                <c:pt idx="8">
                  <c:v>61.35</c:v>
                </c:pt>
                <c:pt idx="9">
                  <c:v>52.12</c:v>
                </c:pt>
                <c:pt idx="10">
                  <c:v>62.22</c:v>
                </c:pt>
                <c:pt idx="11">
                  <c:v>40.31</c:v>
                </c:pt>
                <c:pt idx="12">
                  <c:v>59.59</c:v>
                </c:pt>
                <c:pt idx="13">
                  <c:v>59.99</c:v>
                </c:pt>
                <c:pt idx="14">
                  <c:v>60.01</c:v>
                </c:pt>
                <c:pt idx="15">
                  <c:v>53.94</c:v>
                </c:pt>
                <c:pt idx="16">
                  <c:v>65.069999999999993</c:v>
                </c:pt>
                <c:pt idx="17">
                  <c:v>62.3</c:v>
                </c:pt>
                <c:pt idx="18">
                  <c:v>63.54</c:v>
                </c:pt>
                <c:pt idx="19">
                  <c:v>56.15</c:v>
                </c:pt>
                <c:pt idx="20">
                  <c:v>66.16</c:v>
                </c:pt>
                <c:pt idx="21">
                  <c:v>58.72</c:v>
                </c:pt>
                <c:pt idx="22">
                  <c:v>55.53</c:v>
                </c:pt>
                <c:pt idx="23">
                  <c:v>39.29</c:v>
                </c:pt>
                <c:pt idx="24">
                  <c:v>51.84</c:v>
                </c:pt>
                <c:pt idx="25">
                  <c:v>58.48</c:v>
                </c:pt>
                <c:pt idx="26">
                  <c:v>61.74</c:v>
                </c:pt>
                <c:pt idx="27">
                  <c:v>59.25</c:v>
                </c:pt>
                <c:pt idx="28">
                  <c:v>61.05</c:v>
                </c:pt>
                <c:pt idx="29">
                  <c:v>65.34</c:v>
                </c:pt>
                <c:pt idx="30">
                  <c:v>56.26</c:v>
                </c:pt>
                <c:pt idx="31">
                  <c:v>62.87</c:v>
                </c:pt>
                <c:pt idx="32">
                  <c:v>47.56</c:v>
                </c:pt>
                <c:pt idx="33">
                  <c:v>60.34</c:v>
                </c:pt>
                <c:pt idx="34">
                  <c:v>55.65</c:v>
                </c:pt>
                <c:pt idx="35">
                  <c:v>49.11</c:v>
                </c:pt>
                <c:pt idx="36">
                  <c:v>58.03</c:v>
                </c:pt>
                <c:pt idx="37">
                  <c:v>54.88</c:v>
                </c:pt>
                <c:pt idx="38">
                  <c:v>54.19</c:v>
                </c:pt>
                <c:pt idx="39">
                  <c:v>56.36</c:v>
                </c:pt>
                <c:pt idx="40">
                  <c:v>49.3</c:v>
                </c:pt>
                <c:pt idx="41">
                  <c:v>50.9</c:v>
                </c:pt>
                <c:pt idx="42">
                  <c:v>56.73</c:v>
                </c:pt>
                <c:pt idx="43">
                  <c:v>67.13</c:v>
                </c:pt>
                <c:pt idx="44">
                  <c:v>53.92</c:v>
                </c:pt>
                <c:pt idx="45">
                  <c:v>55.62</c:v>
                </c:pt>
                <c:pt idx="46">
                  <c:v>58.14</c:v>
                </c:pt>
                <c:pt idx="47">
                  <c:v>66.319999999999993</c:v>
                </c:pt>
                <c:pt idx="48">
                  <c:v>53</c:v>
                </c:pt>
                <c:pt idx="49">
                  <c:v>52.62</c:v>
                </c:pt>
                <c:pt idx="50">
                  <c:v>63.53</c:v>
                </c:pt>
                <c:pt idx="51">
                  <c:v>58.08</c:v>
                </c:pt>
                <c:pt idx="52">
                  <c:v>55.88</c:v>
                </c:pt>
                <c:pt idx="53">
                  <c:v>60.07</c:v>
                </c:pt>
                <c:pt idx="54">
                  <c:v>54.02</c:v>
                </c:pt>
                <c:pt idx="55">
                  <c:v>65.599999999999994</c:v>
                </c:pt>
                <c:pt idx="56">
                  <c:v>40.36</c:v>
                </c:pt>
                <c:pt idx="57">
                  <c:v>60.51</c:v>
                </c:pt>
                <c:pt idx="58">
                  <c:v>66.52</c:v>
                </c:pt>
                <c:pt idx="59">
                  <c:v>57.24</c:v>
                </c:pt>
                <c:pt idx="60">
                  <c:v>60.53</c:v>
                </c:pt>
                <c:pt idx="61">
                  <c:v>52.74</c:v>
                </c:pt>
              </c:numCache>
            </c:numRef>
          </c:yVal>
        </c:ser>
        <c:ser>
          <c:idx val="1"/>
          <c:order val="1"/>
          <c:tx>
            <c:strRef>
              <c:f>Munka1!$C$1</c:f>
              <c:strCache>
                <c:ptCount val="1"/>
                <c:pt idx="0">
                  <c:v>sect4IT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3"/>
          </c:marker>
          <c:xVal>
            <c:numRef>
              <c:f>Munka1!$A$2:$A$63</c:f>
              <c:numCache>
                <c:formatCode>General</c:formatCode>
                <c:ptCount val="62"/>
                <c:pt idx="0">
                  <c:v>1</c:v>
                </c:pt>
                <c:pt idx="1">
                  <c:v>13.7</c:v>
                </c:pt>
                <c:pt idx="2">
                  <c:v>-0.1</c:v>
                </c:pt>
                <c:pt idx="3">
                  <c:v>20.8</c:v>
                </c:pt>
                <c:pt idx="4">
                  <c:v>-2.9</c:v>
                </c:pt>
                <c:pt idx="5">
                  <c:v>-0.2</c:v>
                </c:pt>
                <c:pt idx="6">
                  <c:v>0.9</c:v>
                </c:pt>
                <c:pt idx="7">
                  <c:v>5.6</c:v>
                </c:pt>
                <c:pt idx="8">
                  <c:v>1.4</c:v>
                </c:pt>
                <c:pt idx="9">
                  <c:v>25.4</c:v>
                </c:pt>
                <c:pt idx="10">
                  <c:v>-1.7</c:v>
                </c:pt>
                <c:pt idx="11">
                  <c:v>27.5</c:v>
                </c:pt>
                <c:pt idx="12">
                  <c:v>-1.3</c:v>
                </c:pt>
                <c:pt idx="13">
                  <c:v>3.4</c:v>
                </c:pt>
                <c:pt idx="14">
                  <c:v>0.6</c:v>
                </c:pt>
                <c:pt idx="15">
                  <c:v>0.4</c:v>
                </c:pt>
                <c:pt idx="16">
                  <c:v>0.8</c:v>
                </c:pt>
                <c:pt idx="17">
                  <c:v>0</c:v>
                </c:pt>
                <c:pt idx="18">
                  <c:v>0.9</c:v>
                </c:pt>
                <c:pt idx="19">
                  <c:v>0</c:v>
                </c:pt>
                <c:pt idx="20">
                  <c:v>3.9</c:v>
                </c:pt>
                <c:pt idx="21">
                  <c:v>-2.8</c:v>
                </c:pt>
                <c:pt idx="22">
                  <c:v>0</c:v>
                </c:pt>
                <c:pt idx="23">
                  <c:v>27.7</c:v>
                </c:pt>
                <c:pt idx="24">
                  <c:v>15.5</c:v>
                </c:pt>
                <c:pt idx="25">
                  <c:v>1.1000000000000001</c:v>
                </c:pt>
                <c:pt idx="26">
                  <c:v>-0.5</c:v>
                </c:pt>
                <c:pt idx="27">
                  <c:v>1.4</c:v>
                </c:pt>
                <c:pt idx="28">
                  <c:v>1.7</c:v>
                </c:pt>
                <c:pt idx="29">
                  <c:v>-0.4</c:v>
                </c:pt>
                <c:pt idx="30">
                  <c:v>-0.6</c:v>
                </c:pt>
                <c:pt idx="31">
                  <c:v>0.7</c:v>
                </c:pt>
                <c:pt idx="32">
                  <c:v>6.6</c:v>
                </c:pt>
                <c:pt idx="33">
                  <c:v>-0.6</c:v>
                </c:pt>
                <c:pt idx="34">
                  <c:v>1.8</c:v>
                </c:pt>
                <c:pt idx="35">
                  <c:v>4.0999999999999996</c:v>
                </c:pt>
                <c:pt idx="36">
                  <c:v>18.399999999999999</c:v>
                </c:pt>
                <c:pt idx="37">
                  <c:v>1.3</c:v>
                </c:pt>
                <c:pt idx="38">
                  <c:v>5.9</c:v>
                </c:pt>
                <c:pt idx="39">
                  <c:v>-0.4</c:v>
                </c:pt>
                <c:pt idx="40">
                  <c:v>2.5</c:v>
                </c:pt>
                <c:pt idx="41">
                  <c:v>24.8</c:v>
                </c:pt>
                <c:pt idx="42">
                  <c:v>1.6</c:v>
                </c:pt>
                <c:pt idx="43">
                  <c:v>-1</c:v>
                </c:pt>
                <c:pt idx="44">
                  <c:v>2.1</c:v>
                </c:pt>
                <c:pt idx="45">
                  <c:v>1.8</c:v>
                </c:pt>
                <c:pt idx="46">
                  <c:v>2</c:v>
                </c:pt>
                <c:pt idx="47">
                  <c:v>-0.5</c:v>
                </c:pt>
                <c:pt idx="48">
                  <c:v>6.5</c:v>
                </c:pt>
                <c:pt idx="49">
                  <c:v>13.1</c:v>
                </c:pt>
                <c:pt idx="50">
                  <c:v>-0.8</c:v>
                </c:pt>
                <c:pt idx="51">
                  <c:v>0.7</c:v>
                </c:pt>
                <c:pt idx="52">
                  <c:v>-1.7</c:v>
                </c:pt>
                <c:pt idx="53">
                  <c:v>0.8</c:v>
                </c:pt>
                <c:pt idx="54">
                  <c:v>9.1999999999999993</c:v>
                </c:pt>
                <c:pt idx="55">
                  <c:v>-3</c:v>
                </c:pt>
                <c:pt idx="56">
                  <c:v>26.4</c:v>
                </c:pt>
                <c:pt idx="57">
                  <c:v>-1.3</c:v>
                </c:pt>
                <c:pt idx="58">
                  <c:v>-0.4</c:v>
                </c:pt>
                <c:pt idx="59">
                  <c:v>-1</c:v>
                </c:pt>
                <c:pt idx="60">
                  <c:v>-0.3</c:v>
                </c:pt>
                <c:pt idx="61">
                  <c:v>5.9</c:v>
                </c:pt>
              </c:numCache>
            </c:numRef>
          </c:xVal>
          <c:yVal>
            <c:numRef>
              <c:f>Munka1!$C$2:$C$63</c:f>
              <c:numCache>
                <c:formatCode>General</c:formatCode>
                <c:ptCount val="62"/>
                <c:pt idx="0">
                  <c:v>136.84899999999999</c:v>
                </c:pt>
                <c:pt idx="1">
                  <c:v>80.039000000000001</c:v>
                </c:pt>
                <c:pt idx="2">
                  <c:v>117.051</c:v>
                </c:pt>
                <c:pt idx="3">
                  <c:v>96.078000000000003</c:v>
                </c:pt>
                <c:pt idx="4">
                  <c:v>117.459</c:v>
                </c:pt>
                <c:pt idx="5">
                  <c:v>60.247</c:v>
                </c:pt>
                <c:pt idx="6">
                  <c:v>138.012</c:v>
                </c:pt>
                <c:pt idx="7">
                  <c:v>92.468999999999994</c:v>
                </c:pt>
                <c:pt idx="8">
                  <c:v>133.863</c:v>
                </c:pt>
                <c:pt idx="9">
                  <c:v>98.593000000000004</c:v>
                </c:pt>
                <c:pt idx="10">
                  <c:v>156.95400000000001</c:v>
                </c:pt>
                <c:pt idx="11">
                  <c:v>58.944000000000003</c:v>
                </c:pt>
                <c:pt idx="12">
                  <c:v>58.847000000000001</c:v>
                </c:pt>
                <c:pt idx="13">
                  <c:v>76.557000000000002</c:v>
                </c:pt>
                <c:pt idx="14">
                  <c:v>125.636</c:v>
                </c:pt>
                <c:pt idx="15">
                  <c:v>146.94900000000001</c:v>
                </c:pt>
                <c:pt idx="16">
                  <c:v>138.404</c:v>
                </c:pt>
                <c:pt idx="17">
                  <c:v>133.36099999999999</c:v>
                </c:pt>
                <c:pt idx="18">
                  <c:v>140.655</c:v>
                </c:pt>
                <c:pt idx="19">
                  <c:v>135.62799999999999</c:v>
                </c:pt>
                <c:pt idx="20">
                  <c:v>140.99</c:v>
                </c:pt>
                <c:pt idx="21">
                  <c:v>120.96899999999999</c:v>
                </c:pt>
                <c:pt idx="22">
                  <c:v>105.42</c:v>
                </c:pt>
                <c:pt idx="23">
                  <c:v>51.927999999999997</c:v>
                </c:pt>
                <c:pt idx="24">
                  <c:v>64.558999999999997</c:v>
                </c:pt>
                <c:pt idx="25">
                  <c:v>95.013000000000005</c:v>
                </c:pt>
                <c:pt idx="26">
                  <c:v>135.56100000000001</c:v>
                </c:pt>
                <c:pt idx="27">
                  <c:v>174.76</c:v>
                </c:pt>
                <c:pt idx="28">
                  <c:v>99.945999999999998</c:v>
                </c:pt>
                <c:pt idx="29">
                  <c:v>114.15</c:v>
                </c:pt>
                <c:pt idx="30">
                  <c:v>116.45</c:v>
                </c:pt>
                <c:pt idx="31">
                  <c:v>104.027</c:v>
                </c:pt>
                <c:pt idx="32">
                  <c:v>91.334000000000003</c:v>
                </c:pt>
                <c:pt idx="33">
                  <c:v>89.887</c:v>
                </c:pt>
                <c:pt idx="34">
                  <c:v>105.985</c:v>
                </c:pt>
                <c:pt idx="35">
                  <c:v>61.137999999999998</c:v>
                </c:pt>
                <c:pt idx="36">
                  <c:v>81.254000000000005</c:v>
                </c:pt>
                <c:pt idx="37">
                  <c:v>119.59099999999999</c:v>
                </c:pt>
                <c:pt idx="38">
                  <c:v>66.177000000000007</c:v>
                </c:pt>
                <c:pt idx="39">
                  <c:v>99.454999999999998</c:v>
                </c:pt>
                <c:pt idx="40">
                  <c:v>99.466999999999999</c:v>
                </c:pt>
                <c:pt idx="41">
                  <c:v>101.837</c:v>
                </c:pt>
                <c:pt idx="42">
                  <c:v>158.49</c:v>
                </c:pt>
                <c:pt idx="43">
                  <c:v>102.764</c:v>
                </c:pt>
                <c:pt idx="44">
                  <c:v>102.383</c:v>
                </c:pt>
                <c:pt idx="45">
                  <c:v>137.79400000000001</c:v>
                </c:pt>
                <c:pt idx="46">
                  <c:v>116.96599999999999</c:v>
                </c:pt>
                <c:pt idx="47">
                  <c:v>129.21</c:v>
                </c:pt>
                <c:pt idx="48">
                  <c:v>149.39599999999999</c:v>
                </c:pt>
                <c:pt idx="49">
                  <c:v>58.209000000000003</c:v>
                </c:pt>
                <c:pt idx="50">
                  <c:v>123.887</c:v>
                </c:pt>
                <c:pt idx="51">
                  <c:v>131.33699999999999</c:v>
                </c:pt>
                <c:pt idx="52">
                  <c:v>142.75800000000001</c:v>
                </c:pt>
                <c:pt idx="53">
                  <c:v>118.523</c:v>
                </c:pt>
                <c:pt idx="54">
                  <c:v>71.986000000000004</c:v>
                </c:pt>
                <c:pt idx="55">
                  <c:v>146.078</c:v>
                </c:pt>
                <c:pt idx="56">
                  <c:v>102.97499999999999</c:v>
                </c:pt>
                <c:pt idx="57">
                  <c:v>132.66800000000001</c:v>
                </c:pt>
                <c:pt idx="58">
                  <c:v>139.68</c:v>
                </c:pt>
                <c:pt idx="59">
                  <c:v>110.696</c:v>
                </c:pt>
                <c:pt idx="60">
                  <c:v>131.13200000000001</c:v>
                </c:pt>
                <c:pt idx="61">
                  <c:v>132.27500000000001</c:v>
                </c:pt>
              </c:numCache>
            </c:numRef>
          </c:yVal>
        </c:ser>
        <c:dLbls/>
        <c:axId val="58056064"/>
        <c:axId val="59655680"/>
      </c:scatterChart>
      <c:valAx>
        <c:axId val="58056064"/>
        <c:scaling>
          <c:orientation val="minMax"/>
        </c:scaling>
        <c:axPos val="b"/>
        <c:title/>
        <c:numFmt formatCode="General" sourceLinked="1"/>
        <c:tickLblPos val="low"/>
        <c:crossAx val="59655680"/>
        <c:crosses val="autoZero"/>
        <c:crossBetween val="midCat"/>
      </c:valAx>
      <c:valAx>
        <c:axId val="59655680"/>
        <c:scaling>
          <c:orientation val="minMax"/>
        </c:scaling>
        <c:axPos val="l"/>
        <c:majorGridlines/>
        <c:numFmt formatCode="General" sourceLinked="1"/>
        <c:tickLblPos val="nextTo"/>
        <c:crossAx val="58056064"/>
        <c:crossesAt val="-5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u-HU"/>
  <c:chart>
    <c:plotArea>
      <c:layout/>
      <c:scatterChart>
        <c:scatterStyle val="lineMarker"/>
        <c:ser>
          <c:idx val="0"/>
          <c:order val="0"/>
          <c:tx>
            <c:strRef>
              <c:f>Munka1!$F$1</c:f>
              <c:strCache>
                <c:ptCount val="1"/>
                <c:pt idx="0">
                  <c:v>InfTPAF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</c:marker>
          <c:xVal>
            <c:numRef>
              <c:f>Munka1!$E$5:$E$66</c:f>
              <c:numCache>
                <c:formatCode>General</c:formatCode>
                <c:ptCount val="62"/>
                <c:pt idx="0">
                  <c:v>16.2</c:v>
                </c:pt>
                <c:pt idx="1">
                  <c:v>0.1</c:v>
                </c:pt>
                <c:pt idx="2">
                  <c:v>1.2</c:v>
                </c:pt>
                <c:pt idx="3">
                  <c:v>1.2</c:v>
                </c:pt>
                <c:pt idx="4">
                  <c:v>6.6</c:v>
                </c:pt>
                <c:pt idx="5">
                  <c:v>1.1000000000000001</c:v>
                </c:pt>
                <c:pt idx="6">
                  <c:v>17.5</c:v>
                </c:pt>
                <c:pt idx="7">
                  <c:v>-0.8</c:v>
                </c:pt>
                <c:pt idx="8">
                  <c:v>27.2</c:v>
                </c:pt>
                <c:pt idx="9">
                  <c:v>1.6</c:v>
                </c:pt>
                <c:pt idx="10">
                  <c:v>6.4</c:v>
                </c:pt>
                <c:pt idx="11">
                  <c:v>1.9</c:v>
                </c:pt>
                <c:pt idx="12">
                  <c:v>0.7</c:v>
                </c:pt>
                <c:pt idx="13">
                  <c:v>1.4</c:v>
                </c:pt>
                <c:pt idx="14">
                  <c:v>2</c:v>
                </c:pt>
                <c:pt idx="15">
                  <c:v>0</c:v>
                </c:pt>
                <c:pt idx="16">
                  <c:v>2.4</c:v>
                </c:pt>
                <c:pt idx="17">
                  <c:v>2.2000000000000002</c:v>
                </c:pt>
                <c:pt idx="18">
                  <c:v>0.7</c:v>
                </c:pt>
                <c:pt idx="19">
                  <c:v>0.1</c:v>
                </c:pt>
                <c:pt idx="20">
                  <c:v>27.7</c:v>
                </c:pt>
                <c:pt idx="21">
                  <c:v>14.4</c:v>
                </c:pt>
                <c:pt idx="22">
                  <c:v>1.6</c:v>
                </c:pt>
                <c:pt idx="23">
                  <c:v>0.2</c:v>
                </c:pt>
                <c:pt idx="24">
                  <c:v>-0.1</c:v>
                </c:pt>
                <c:pt idx="25">
                  <c:v>0.7</c:v>
                </c:pt>
                <c:pt idx="26">
                  <c:v>-0.4</c:v>
                </c:pt>
                <c:pt idx="27">
                  <c:v>-0.3</c:v>
                </c:pt>
                <c:pt idx="28">
                  <c:v>1.3</c:v>
                </c:pt>
                <c:pt idx="29">
                  <c:v>6</c:v>
                </c:pt>
                <c:pt idx="30">
                  <c:v>-1</c:v>
                </c:pt>
                <c:pt idx="31">
                  <c:v>0.9</c:v>
                </c:pt>
                <c:pt idx="32">
                  <c:v>5.5</c:v>
                </c:pt>
                <c:pt idx="33">
                  <c:v>11.3</c:v>
                </c:pt>
                <c:pt idx="34">
                  <c:v>2.7</c:v>
                </c:pt>
                <c:pt idx="35">
                  <c:v>5</c:v>
                </c:pt>
                <c:pt idx="36">
                  <c:v>2.1</c:v>
                </c:pt>
                <c:pt idx="37">
                  <c:v>1.8</c:v>
                </c:pt>
                <c:pt idx="38">
                  <c:v>19.3</c:v>
                </c:pt>
                <c:pt idx="39">
                  <c:v>1.2</c:v>
                </c:pt>
                <c:pt idx="40">
                  <c:v>0.4</c:v>
                </c:pt>
                <c:pt idx="41">
                  <c:v>5.4</c:v>
                </c:pt>
                <c:pt idx="42">
                  <c:v>0.7</c:v>
                </c:pt>
                <c:pt idx="43">
                  <c:v>2.2000000000000002</c:v>
                </c:pt>
                <c:pt idx="44">
                  <c:v>-0.8</c:v>
                </c:pt>
                <c:pt idx="45">
                  <c:v>5.5</c:v>
                </c:pt>
                <c:pt idx="46">
                  <c:v>17.8</c:v>
                </c:pt>
                <c:pt idx="47">
                  <c:v>-0.5</c:v>
                </c:pt>
                <c:pt idx="48">
                  <c:v>0.8</c:v>
                </c:pt>
                <c:pt idx="49">
                  <c:v>-0.5</c:v>
                </c:pt>
                <c:pt idx="50">
                  <c:v>0.5</c:v>
                </c:pt>
                <c:pt idx="51">
                  <c:v>10.5</c:v>
                </c:pt>
                <c:pt idx="52">
                  <c:v>-1.3</c:v>
                </c:pt>
                <c:pt idx="53">
                  <c:v>25.1</c:v>
                </c:pt>
                <c:pt idx="54">
                  <c:v>1.1000000000000001</c:v>
                </c:pt>
                <c:pt idx="55">
                  <c:v>0.8</c:v>
                </c:pt>
                <c:pt idx="56">
                  <c:v>1.5</c:v>
                </c:pt>
                <c:pt idx="57">
                  <c:v>0.1</c:v>
                </c:pt>
                <c:pt idx="58">
                  <c:v>9.9</c:v>
                </c:pt>
              </c:numCache>
            </c:numRef>
          </c:xVal>
          <c:yVal>
            <c:numRef>
              <c:f>Munka1!$F$5:$F$66</c:f>
              <c:numCache>
                <c:formatCode>General</c:formatCode>
                <c:ptCount val="62"/>
                <c:pt idx="0">
                  <c:v>49.53</c:v>
                </c:pt>
                <c:pt idx="1">
                  <c:v>59.02</c:v>
                </c:pt>
                <c:pt idx="2">
                  <c:v>63.75</c:v>
                </c:pt>
                <c:pt idx="3">
                  <c:v>51.11</c:v>
                </c:pt>
                <c:pt idx="4">
                  <c:v>58.45</c:v>
                </c:pt>
                <c:pt idx="5">
                  <c:v>61.35</c:v>
                </c:pt>
                <c:pt idx="6">
                  <c:v>52.12</c:v>
                </c:pt>
                <c:pt idx="7">
                  <c:v>62.22</c:v>
                </c:pt>
                <c:pt idx="8">
                  <c:v>40.31</c:v>
                </c:pt>
                <c:pt idx="9">
                  <c:v>59.59</c:v>
                </c:pt>
                <c:pt idx="10">
                  <c:v>59.99</c:v>
                </c:pt>
                <c:pt idx="11">
                  <c:v>60.01</c:v>
                </c:pt>
                <c:pt idx="12">
                  <c:v>53.94</c:v>
                </c:pt>
                <c:pt idx="13">
                  <c:v>65.069999999999993</c:v>
                </c:pt>
                <c:pt idx="14">
                  <c:v>62.3</c:v>
                </c:pt>
                <c:pt idx="15">
                  <c:v>63.54</c:v>
                </c:pt>
                <c:pt idx="16">
                  <c:v>56.15</c:v>
                </c:pt>
                <c:pt idx="17">
                  <c:v>66.16</c:v>
                </c:pt>
                <c:pt idx="18">
                  <c:v>58.72</c:v>
                </c:pt>
                <c:pt idx="19">
                  <c:v>55.53</c:v>
                </c:pt>
                <c:pt idx="20">
                  <c:v>39.29</c:v>
                </c:pt>
                <c:pt idx="21">
                  <c:v>51.84</c:v>
                </c:pt>
                <c:pt idx="22">
                  <c:v>58.48</c:v>
                </c:pt>
                <c:pt idx="23">
                  <c:v>61.74</c:v>
                </c:pt>
                <c:pt idx="24">
                  <c:v>59.25</c:v>
                </c:pt>
                <c:pt idx="25">
                  <c:v>61.05</c:v>
                </c:pt>
                <c:pt idx="26">
                  <c:v>65.34</c:v>
                </c:pt>
                <c:pt idx="27">
                  <c:v>56.26</c:v>
                </c:pt>
                <c:pt idx="28">
                  <c:v>62.87</c:v>
                </c:pt>
                <c:pt idx="29">
                  <c:v>47.56</c:v>
                </c:pt>
                <c:pt idx="30">
                  <c:v>60.34</c:v>
                </c:pt>
                <c:pt idx="31">
                  <c:v>55.65</c:v>
                </c:pt>
                <c:pt idx="32">
                  <c:v>49.11</c:v>
                </c:pt>
                <c:pt idx="33">
                  <c:v>58.03</c:v>
                </c:pt>
                <c:pt idx="34">
                  <c:v>54.88</c:v>
                </c:pt>
                <c:pt idx="35">
                  <c:v>54.19</c:v>
                </c:pt>
                <c:pt idx="36">
                  <c:v>56.36</c:v>
                </c:pt>
                <c:pt idx="37">
                  <c:v>49.3</c:v>
                </c:pt>
                <c:pt idx="38">
                  <c:v>50.9</c:v>
                </c:pt>
                <c:pt idx="39">
                  <c:v>56.73</c:v>
                </c:pt>
                <c:pt idx="40">
                  <c:v>67.13</c:v>
                </c:pt>
                <c:pt idx="41">
                  <c:v>53.92</c:v>
                </c:pt>
                <c:pt idx="42">
                  <c:v>55.62</c:v>
                </c:pt>
                <c:pt idx="43">
                  <c:v>58.14</c:v>
                </c:pt>
                <c:pt idx="44">
                  <c:v>66.319999999999993</c:v>
                </c:pt>
                <c:pt idx="45">
                  <c:v>53</c:v>
                </c:pt>
                <c:pt idx="46">
                  <c:v>52.62</c:v>
                </c:pt>
                <c:pt idx="47">
                  <c:v>63.53</c:v>
                </c:pt>
                <c:pt idx="48">
                  <c:v>58.08</c:v>
                </c:pt>
                <c:pt idx="49">
                  <c:v>55.88</c:v>
                </c:pt>
                <c:pt idx="50">
                  <c:v>60.07</c:v>
                </c:pt>
                <c:pt idx="51">
                  <c:v>54.02</c:v>
                </c:pt>
                <c:pt idx="52">
                  <c:v>65.599999999999994</c:v>
                </c:pt>
                <c:pt idx="53">
                  <c:v>40.36</c:v>
                </c:pt>
                <c:pt idx="54">
                  <c:v>60.51</c:v>
                </c:pt>
                <c:pt idx="55">
                  <c:v>66.52</c:v>
                </c:pt>
                <c:pt idx="56">
                  <c:v>57.24</c:v>
                </c:pt>
                <c:pt idx="57">
                  <c:v>60.53</c:v>
                </c:pt>
                <c:pt idx="58">
                  <c:v>52.74</c:v>
                </c:pt>
              </c:numCache>
            </c:numRef>
          </c:yVal>
        </c:ser>
        <c:ser>
          <c:idx val="1"/>
          <c:order val="1"/>
          <c:tx>
            <c:strRef>
              <c:f>Munka1!$G$1</c:f>
              <c:strCache>
                <c:ptCount val="1"/>
                <c:pt idx="0">
                  <c:v>sect4IT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3"/>
          </c:marker>
          <c:xVal>
            <c:numRef>
              <c:f>Munka1!$E$5:$E$66</c:f>
              <c:numCache>
                <c:formatCode>General</c:formatCode>
                <c:ptCount val="62"/>
                <c:pt idx="0">
                  <c:v>16.2</c:v>
                </c:pt>
                <c:pt idx="1">
                  <c:v>0.1</c:v>
                </c:pt>
                <c:pt idx="2">
                  <c:v>1.2</c:v>
                </c:pt>
                <c:pt idx="3">
                  <c:v>1.2</c:v>
                </c:pt>
                <c:pt idx="4">
                  <c:v>6.6</c:v>
                </c:pt>
                <c:pt idx="5">
                  <c:v>1.1000000000000001</c:v>
                </c:pt>
                <c:pt idx="6">
                  <c:v>17.5</c:v>
                </c:pt>
                <c:pt idx="7">
                  <c:v>-0.8</c:v>
                </c:pt>
                <c:pt idx="8">
                  <c:v>27.2</c:v>
                </c:pt>
                <c:pt idx="9">
                  <c:v>1.6</c:v>
                </c:pt>
                <c:pt idx="10">
                  <c:v>6.4</c:v>
                </c:pt>
                <c:pt idx="11">
                  <c:v>1.9</c:v>
                </c:pt>
                <c:pt idx="12">
                  <c:v>0.7</c:v>
                </c:pt>
                <c:pt idx="13">
                  <c:v>1.4</c:v>
                </c:pt>
                <c:pt idx="14">
                  <c:v>2</c:v>
                </c:pt>
                <c:pt idx="15">
                  <c:v>0</c:v>
                </c:pt>
                <c:pt idx="16">
                  <c:v>2.4</c:v>
                </c:pt>
                <c:pt idx="17">
                  <c:v>2.2000000000000002</c:v>
                </c:pt>
                <c:pt idx="18">
                  <c:v>0.7</c:v>
                </c:pt>
                <c:pt idx="19">
                  <c:v>0.1</c:v>
                </c:pt>
                <c:pt idx="20">
                  <c:v>27.7</c:v>
                </c:pt>
                <c:pt idx="21">
                  <c:v>14.4</c:v>
                </c:pt>
                <c:pt idx="22">
                  <c:v>1.6</c:v>
                </c:pt>
                <c:pt idx="23">
                  <c:v>0.2</c:v>
                </c:pt>
                <c:pt idx="24">
                  <c:v>-0.1</c:v>
                </c:pt>
                <c:pt idx="25">
                  <c:v>0.7</c:v>
                </c:pt>
                <c:pt idx="26">
                  <c:v>-0.4</c:v>
                </c:pt>
                <c:pt idx="27">
                  <c:v>-0.3</c:v>
                </c:pt>
                <c:pt idx="28">
                  <c:v>1.3</c:v>
                </c:pt>
                <c:pt idx="29">
                  <c:v>6</c:v>
                </c:pt>
                <c:pt idx="30">
                  <c:v>-1</c:v>
                </c:pt>
                <c:pt idx="31">
                  <c:v>0.9</c:v>
                </c:pt>
                <c:pt idx="32">
                  <c:v>5.5</c:v>
                </c:pt>
                <c:pt idx="33">
                  <c:v>11.3</c:v>
                </c:pt>
                <c:pt idx="34">
                  <c:v>2.7</c:v>
                </c:pt>
                <c:pt idx="35">
                  <c:v>5</c:v>
                </c:pt>
                <c:pt idx="36">
                  <c:v>2.1</c:v>
                </c:pt>
                <c:pt idx="37">
                  <c:v>1.8</c:v>
                </c:pt>
                <c:pt idx="38">
                  <c:v>19.3</c:v>
                </c:pt>
                <c:pt idx="39">
                  <c:v>1.2</c:v>
                </c:pt>
                <c:pt idx="40">
                  <c:v>0.4</c:v>
                </c:pt>
                <c:pt idx="41">
                  <c:v>5.4</c:v>
                </c:pt>
                <c:pt idx="42">
                  <c:v>0.7</c:v>
                </c:pt>
                <c:pt idx="43">
                  <c:v>2.2000000000000002</c:v>
                </c:pt>
                <c:pt idx="44">
                  <c:v>-0.8</c:v>
                </c:pt>
                <c:pt idx="45">
                  <c:v>5.5</c:v>
                </c:pt>
                <c:pt idx="46">
                  <c:v>17.8</c:v>
                </c:pt>
                <c:pt idx="47">
                  <c:v>-0.5</c:v>
                </c:pt>
                <c:pt idx="48">
                  <c:v>0.8</c:v>
                </c:pt>
                <c:pt idx="49">
                  <c:v>-0.5</c:v>
                </c:pt>
                <c:pt idx="50">
                  <c:v>0.5</c:v>
                </c:pt>
                <c:pt idx="51">
                  <c:v>10.5</c:v>
                </c:pt>
                <c:pt idx="52">
                  <c:v>-1.3</c:v>
                </c:pt>
                <c:pt idx="53">
                  <c:v>25.1</c:v>
                </c:pt>
                <c:pt idx="54">
                  <c:v>1.1000000000000001</c:v>
                </c:pt>
                <c:pt idx="55">
                  <c:v>0.8</c:v>
                </c:pt>
                <c:pt idx="56">
                  <c:v>1.5</c:v>
                </c:pt>
                <c:pt idx="57">
                  <c:v>0.1</c:v>
                </c:pt>
                <c:pt idx="58">
                  <c:v>9.9</c:v>
                </c:pt>
              </c:numCache>
            </c:numRef>
          </c:xVal>
          <c:yVal>
            <c:numRef>
              <c:f>Munka1!$G$5:$G$66</c:f>
              <c:numCache>
                <c:formatCode>General</c:formatCode>
                <c:ptCount val="62"/>
                <c:pt idx="0">
                  <c:v>96.078000000000003</c:v>
                </c:pt>
                <c:pt idx="1">
                  <c:v>117.459</c:v>
                </c:pt>
                <c:pt idx="2">
                  <c:v>60.247</c:v>
                </c:pt>
                <c:pt idx="3">
                  <c:v>138.012</c:v>
                </c:pt>
                <c:pt idx="4">
                  <c:v>92.468999999999994</c:v>
                </c:pt>
                <c:pt idx="5">
                  <c:v>133.863</c:v>
                </c:pt>
                <c:pt idx="6">
                  <c:v>98.593000000000004</c:v>
                </c:pt>
                <c:pt idx="7">
                  <c:v>156.95400000000001</c:v>
                </c:pt>
                <c:pt idx="8">
                  <c:v>58.944000000000003</c:v>
                </c:pt>
                <c:pt idx="9">
                  <c:v>58.847000000000001</c:v>
                </c:pt>
                <c:pt idx="10">
                  <c:v>76.557000000000002</c:v>
                </c:pt>
                <c:pt idx="11">
                  <c:v>125.636</c:v>
                </c:pt>
                <c:pt idx="12">
                  <c:v>146.94900000000001</c:v>
                </c:pt>
                <c:pt idx="13">
                  <c:v>138.404</c:v>
                </c:pt>
                <c:pt idx="14">
                  <c:v>133.36099999999999</c:v>
                </c:pt>
                <c:pt idx="15">
                  <c:v>140.655</c:v>
                </c:pt>
                <c:pt idx="16">
                  <c:v>135.62799999999999</c:v>
                </c:pt>
                <c:pt idx="17">
                  <c:v>140.99</c:v>
                </c:pt>
                <c:pt idx="18">
                  <c:v>120.96899999999999</c:v>
                </c:pt>
                <c:pt idx="19">
                  <c:v>105.42</c:v>
                </c:pt>
                <c:pt idx="20">
                  <c:v>51.927999999999997</c:v>
                </c:pt>
                <c:pt idx="21">
                  <c:v>64.558999999999997</c:v>
                </c:pt>
                <c:pt idx="22">
                  <c:v>95.013000000000005</c:v>
                </c:pt>
                <c:pt idx="23">
                  <c:v>135.56100000000001</c:v>
                </c:pt>
                <c:pt idx="24">
                  <c:v>174.76</c:v>
                </c:pt>
                <c:pt idx="25">
                  <c:v>99.945999999999998</c:v>
                </c:pt>
                <c:pt idx="26">
                  <c:v>114.15</c:v>
                </c:pt>
                <c:pt idx="27">
                  <c:v>116.45</c:v>
                </c:pt>
                <c:pt idx="28">
                  <c:v>104.027</c:v>
                </c:pt>
                <c:pt idx="29">
                  <c:v>91.334000000000003</c:v>
                </c:pt>
                <c:pt idx="30">
                  <c:v>89.887</c:v>
                </c:pt>
                <c:pt idx="31">
                  <c:v>105.985</c:v>
                </c:pt>
                <c:pt idx="32">
                  <c:v>61.137999999999998</c:v>
                </c:pt>
                <c:pt idx="33">
                  <c:v>81.254000000000005</c:v>
                </c:pt>
                <c:pt idx="34">
                  <c:v>119.59099999999999</c:v>
                </c:pt>
                <c:pt idx="35">
                  <c:v>66.177000000000007</c:v>
                </c:pt>
                <c:pt idx="36">
                  <c:v>99.454999999999998</c:v>
                </c:pt>
                <c:pt idx="37">
                  <c:v>99.466999999999999</c:v>
                </c:pt>
                <c:pt idx="38">
                  <c:v>101.837</c:v>
                </c:pt>
                <c:pt idx="39">
                  <c:v>158.49</c:v>
                </c:pt>
                <c:pt idx="40">
                  <c:v>102.764</c:v>
                </c:pt>
                <c:pt idx="41">
                  <c:v>102.383</c:v>
                </c:pt>
                <c:pt idx="42">
                  <c:v>137.79400000000001</c:v>
                </c:pt>
                <c:pt idx="43">
                  <c:v>116.96599999999999</c:v>
                </c:pt>
                <c:pt idx="44">
                  <c:v>129.21</c:v>
                </c:pt>
                <c:pt idx="45">
                  <c:v>149.39599999999999</c:v>
                </c:pt>
                <c:pt idx="46">
                  <c:v>58.209000000000003</c:v>
                </c:pt>
                <c:pt idx="47">
                  <c:v>123.887</c:v>
                </c:pt>
                <c:pt idx="48">
                  <c:v>131.33699999999999</c:v>
                </c:pt>
                <c:pt idx="49">
                  <c:v>142.75800000000001</c:v>
                </c:pt>
                <c:pt idx="50">
                  <c:v>118.523</c:v>
                </c:pt>
                <c:pt idx="51">
                  <c:v>71.986000000000004</c:v>
                </c:pt>
                <c:pt idx="52">
                  <c:v>146.078</c:v>
                </c:pt>
                <c:pt idx="53">
                  <c:v>102.97499999999999</c:v>
                </c:pt>
                <c:pt idx="54">
                  <c:v>132.66800000000001</c:v>
                </c:pt>
                <c:pt idx="55">
                  <c:v>139.68</c:v>
                </c:pt>
                <c:pt idx="56">
                  <c:v>110.696</c:v>
                </c:pt>
                <c:pt idx="57">
                  <c:v>131.13200000000001</c:v>
                </c:pt>
                <c:pt idx="58">
                  <c:v>132.27500000000001</c:v>
                </c:pt>
              </c:numCache>
            </c:numRef>
          </c:yVal>
        </c:ser>
        <c:dLbls/>
        <c:axId val="59689216"/>
        <c:axId val="59699584"/>
      </c:scatterChart>
      <c:valAx>
        <c:axId val="59689216"/>
        <c:scaling>
          <c:orientation val="minMax"/>
        </c:scaling>
        <c:axPos val="b"/>
        <c:title/>
        <c:numFmt formatCode="General" sourceLinked="1"/>
        <c:tickLblPos val="nextTo"/>
        <c:crossAx val="59699584"/>
        <c:crosses val="autoZero"/>
        <c:crossBetween val="midCat"/>
      </c:valAx>
      <c:valAx>
        <c:axId val="59699584"/>
        <c:scaling>
          <c:orientation val="minMax"/>
        </c:scaling>
        <c:axPos val="l"/>
        <c:majorGridlines/>
        <c:numFmt formatCode="General" sourceLinked="1"/>
        <c:tickLblPos val="nextTo"/>
        <c:crossAx val="59689216"/>
        <c:crossesAt val="-5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3830</xdr:colOff>
      <xdr:row>67</xdr:row>
      <xdr:rowOff>129540</xdr:rowOff>
    </xdr:from>
    <xdr:to>
      <xdr:col>7</xdr:col>
      <xdr:colOff>468630</xdr:colOff>
      <xdr:row>82</xdr:row>
      <xdr:rowOff>129540</xdr:rowOff>
    </xdr:to>
    <xdr:graphicFrame macro="">
      <xdr:nvGraphicFramePr>
        <xdr:cNvPr id="4" name="Diagra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3350</xdr:colOff>
      <xdr:row>67</xdr:row>
      <xdr:rowOff>129540</xdr:rowOff>
    </xdr:from>
    <xdr:to>
      <xdr:col>15</xdr:col>
      <xdr:colOff>438150</xdr:colOff>
      <xdr:row>82</xdr:row>
      <xdr:rowOff>129540</xdr:rowOff>
    </xdr:to>
    <xdr:graphicFrame macro="">
      <xdr:nvGraphicFramePr>
        <xdr:cNvPr id="6" name="Diagra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3"/>
  <sheetViews>
    <sheetView tabSelected="1" workbookViewId="0">
      <selection activeCell="N1" sqref="N1:N1048576"/>
    </sheetView>
  </sheetViews>
  <sheetFormatPr defaultRowHeight="15"/>
  <cols>
    <col min="3" max="3" width="16.85546875" customWidth="1"/>
    <col min="10" max="10" width="14.7109375" customWidth="1"/>
    <col min="11" max="11" width="12.7109375" customWidth="1"/>
    <col min="14" max="14" width="20.7109375" customWidth="1"/>
    <col min="15" max="15" width="14.5703125" customWidth="1"/>
    <col min="16" max="16" width="19" customWidth="1"/>
    <col min="17" max="17" width="13.42578125" customWidth="1"/>
    <col min="18" max="18" width="16.140625" customWidth="1"/>
    <col min="19" max="19" width="11.7109375" customWidth="1"/>
    <col min="20" max="20" width="13.140625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20</v>
      </c>
      <c r="L1" t="s">
        <v>21</v>
      </c>
      <c r="M1" t="s">
        <v>22</v>
      </c>
      <c r="N1" t="s">
        <v>10</v>
      </c>
      <c r="O1" t="s">
        <v>16</v>
      </c>
      <c r="P1" t="s">
        <v>18</v>
      </c>
      <c r="Q1" t="s">
        <v>17</v>
      </c>
      <c r="R1" t="s">
        <v>19</v>
      </c>
      <c r="S1" t="s">
        <v>14</v>
      </c>
      <c r="T1" t="s">
        <v>15</v>
      </c>
    </row>
    <row r="2" spans="1:20">
      <c r="B2">
        <v>1</v>
      </c>
      <c r="C2">
        <v>1</v>
      </c>
      <c r="D2">
        <v>66</v>
      </c>
      <c r="E2">
        <v>1</v>
      </c>
      <c r="F2">
        <v>0</v>
      </c>
      <c r="G2">
        <v>0</v>
      </c>
      <c r="H2">
        <v>0</v>
      </c>
      <c r="I2">
        <v>1</v>
      </c>
      <c r="J2">
        <v>5.27</v>
      </c>
      <c r="K2">
        <v>26</v>
      </c>
      <c r="L2">
        <v>0.5</v>
      </c>
      <c r="M2">
        <v>2.4</v>
      </c>
      <c r="O2">
        <v>1</v>
      </c>
      <c r="P2">
        <v>0.6</v>
      </c>
      <c r="Q2">
        <v>136.84899999999999</v>
      </c>
      <c r="R2">
        <v>113.788</v>
      </c>
      <c r="S2">
        <v>55.16</v>
      </c>
      <c r="T2">
        <v>61.03</v>
      </c>
    </row>
    <row r="3" spans="1:20">
      <c r="B3">
        <v>3</v>
      </c>
      <c r="C3">
        <v>2</v>
      </c>
      <c r="D3">
        <v>71</v>
      </c>
      <c r="E3">
        <v>2</v>
      </c>
      <c r="F3">
        <v>-1.5</v>
      </c>
      <c r="G3">
        <v>-2.1</v>
      </c>
      <c r="H3">
        <v>-1.25</v>
      </c>
      <c r="I3">
        <v>1</v>
      </c>
      <c r="J3">
        <v>4.62</v>
      </c>
      <c r="K3">
        <v>11.6</v>
      </c>
      <c r="L3">
        <v>14.6</v>
      </c>
      <c r="M3">
        <v>8.9</v>
      </c>
      <c r="N3">
        <v>72.41</v>
      </c>
      <c r="O3">
        <v>13.7</v>
      </c>
      <c r="P3">
        <v>13.6</v>
      </c>
      <c r="Q3">
        <v>80.039000000000001</v>
      </c>
      <c r="R3">
        <v>76.328999999999994</v>
      </c>
      <c r="S3">
        <v>43.04</v>
      </c>
      <c r="T3">
        <v>45.09</v>
      </c>
    </row>
    <row r="4" spans="1:20">
      <c r="B4">
        <v>4</v>
      </c>
      <c r="C4">
        <v>2</v>
      </c>
      <c r="D4">
        <v>45</v>
      </c>
      <c r="E4">
        <v>1</v>
      </c>
      <c r="F4">
        <v>-6.25</v>
      </c>
      <c r="G4">
        <v>-6.25</v>
      </c>
      <c r="H4">
        <v>0</v>
      </c>
      <c r="I4">
        <v>1</v>
      </c>
      <c r="J4">
        <v>6.62</v>
      </c>
      <c r="K4">
        <v>28.2</v>
      </c>
      <c r="L4">
        <v>-0.7</v>
      </c>
      <c r="M4">
        <v>1.8</v>
      </c>
      <c r="N4">
        <v>92.81</v>
      </c>
      <c r="O4">
        <v>-0.1</v>
      </c>
      <c r="P4">
        <v>0.8</v>
      </c>
      <c r="Q4">
        <v>117.051</v>
      </c>
      <c r="R4">
        <v>140.82</v>
      </c>
      <c r="S4">
        <v>66.3</v>
      </c>
      <c r="T4">
        <v>71.739999999999995</v>
      </c>
    </row>
    <row r="5" spans="1:20">
      <c r="B5">
        <v>5</v>
      </c>
      <c r="C5">
        <v>2</v>
      </c>
      <c r="D5">
        <v>69</v>
      </c>
      <c r="E5">
        <v>1</v>
      </c>
      <c r="F5">
        <v>-3</v>
      </c>
      <c r="G5">
        <v>-3</v>
      </c>
      <c r="H5">
        <v>0</v>
      </c>
      <c r="I5">
        <v>1</v>
      </c>
      <c r="J5">
        <v>5.53</v>
      </c>
      <c r="K5">
        <v>21.4</v>
      </c>
      <c r="L5">
        <v>5</v>
      </c>
      <c r="M5">
        <v>8.6</v>
      </c>
      <c r="N5">
        <v>70.27</v>
      </c>
      <c r="O5">
        <v>20.8</v>
      </c>
      <c r="P5">
        <v>-0.4</v>
      </c>
      <c r="Q5">
        <v>96.078000000000003</v>
      </c>
      <c r="R5">
        <v>71.683999999999997</v>
      </c>
      <c r="S5">
        <v>49.53</v>
      </c>
      <c r="T5">
        <v>55.49</v>
      </c>
    </row>
    <row r="6" spans="1:20">
      <c r="B6">
        <v>7</v>
      </c>
      <c r="C6">
        <v>1</v>
      </c>
      <c r="D6">
        <v>51</v>
      </c>
      <c r="E6">
        <v>1</v>
      </c>
      <c r="F6">
        <v>0</v>
      </c>
      <c r="G6">
        <v>0</v>
      </c>
      <c r="H6">
        <v>0</v>
      </c>
      <c r="I6">
        <v>1</v>
      </c>
      <c r="J6">
        <v>4.0599999999999996</v>
      </c>
      <c r="K6">
        <v>28.5</v>
      </c>
      <c r="L6">
        <v>-1.2</v>
      </c>
      <c r="M6">
        <v>2</v>
      </c>
      <c r="N6">
        <v>90.81</v>
      </c>
      <c r="O6">
        <v>-2.9</v>
      </c>
      <c r="P6">
        <v>-0.5</v>
      </c>
      <c r="Q6">
        <v>117.459</v>
      </c>
      <c r="R6">
        <v>123.27800000000001</v>
      </c>
      <c r="S6">
        <v>59.02</v>
      </c>
      <c r="T6">
        <v>61.52</v>
      </c>
    </row>
    <row r="7" spans="1:20">
      <c r="B7">
        <v>10</v>
      </c>
      <c r="C7">
        <v>2</v>
      </c>
      <c r="D7">
        <v>51</v>
      </c>
      <c r="E7">
        <v>1</v>
      </c>
      <c r="F7">
        <v>0</v>
      </c>
      <c r="G7">
        <v>0</v>
      </c>
      <c r="H7">
        <v>0</v>
      </c>
      <c r="I7">
        <v>1</v>
      </c>
      <c r="J7">
        <v>6.53</v>
      </c>
      <c r="K7">
        <v>19.7</v>
      </c>
      <c r="L7">
        <v>7.5</v>
      </c>
      <c r="M7">
        <v>12.3</v>
      </c>
      <c r="N7">
        <v>78.25</v>
      </c>
      <c r="O7">
        <v>-0.2</v>
      </c>
      <c r="P7">
        <v>27.3</v>
      </c>
      <c r="Q7">
        <v>60.247</v>
      </c>
      <c r="R7">
        <v>114.449</v>
      </c>
      <c r="S7">
        <v>63.75</v>
      </c>
      <c r="T7">
        <v>52.41</v>
      </c>
    </row>
    <row r="8" spans="1:20">
      <c r="B8">
        <v>11</v>
      </c>
      <c r="C8">
        <v>0</v>
      </c>
      <c r="D8">
        <v>48</v>
      </c>
      <c r="E8">
        <v>2</v>
      </c>
      <c r="F8">
        <v>0</v>
      </c>
      <c r="G8">
        <v>0</v>
      </c>
      <c r="H8">
        <v>0</v>
      </c>
      <c r="I8">
        <v>1</v>
      </c>
      <c r="J8">
        <v>4.6100000000000003</v>
      </c>
      <c r="K8">
        <v>26.4</v>
      </c>
      <c r="L8">
        <v>1</v>
      </c>
      <c r="M8">
        <v>1.9</v>
      </c>
      <c r="N8">
        <v>103.86</v>
      </c>
      <c r="O8">
        <v>0.9</v>
      </c>
      <c r="P8">
        <v>2.1</v>
      </c>
      <c r="Q8">
        <v>138.012</v>
      </c>
      <c r="R8">
        <v>151.02600000000001</v>
      </c>
      <c r="S8">
        <v>51.11</v>
      </c>
      <c r="T8">
        <v>58.92</v>
      </c>
    </row>
    <row r="9" spans="1:20">
      <c r="B9">
        <v>12</v>
      </c>
      <c r="C9">
        <v>2</v>
      </c>
      <c r="D9">
        <v>67</v>
      </c>
      <c r="E9">
        <v>2</v>
      </c>
      <c r="F9">
        <v>0</v>
      </c>
      <c r="G9">
        <v>0</v>
      </c>
      <c r="H9">
        <v>0</v>
      </c>
      <c r="I9">
        <v>1</v>
      </c>
      <c r="J9">
        <v>4.3899999999999997</v>
      </c>
      <c r="K9">
        <v>16.8</v>
      </c>
      <c r="L9">
        <v>9.6</v>
      </c>
      <c r="M9">
        <v>8.4</v>
      </c>
      <c r="N9">
        <v>65.150000000000006</v>
      </c>
      <c r="O9">
        <v>5.6</v>
      </c>
      <c r="P9">
        <v>19.8</v>
      </c>
      <c r="Q9">
        <v>92.468999999999994</v>
      </c>
      <c r="R9">
        <v>91.802000000000007</v>
      </c>
      <c r="S9">
        <v>58.45</v>
      </c>
      <c r="T9">
        <v>45.47</v>
      </c>
    </row>
    <row r="10" spans="1:20">
      <c r="B10">
        <v>13</v>
      </c>
      <c r="C10">
        <v>1</v>
      </c>
      <c r="D10">
        <v>44</v>
      </c>
      <c r="E10">
        <v>1</v>
      </c>
      <c r="F10">
        <v>-6.5</v>
      </c>
      <c r="G10">
        <v>-7.1</v>
      </c>
      <c r="H10">
        <v>-1.75</v>
      </c>
      <c r="I10">
        <v>1</v>
      </c>
      <c r="J10">
        <v>3.73</v>
      </c>
      <c r="K10">
        <v>28.2</v>
      </c>
      <c r="L10">
        <v>-0.7</v>
      </c>
      <c r="M10">
        <v>2.2000000000000002</v>
      </c>
      <c r="N10">
        <v>96.36</v>
      </c>
      <c r="O10">
        <v>1.4</v>
      </c>
      <c r="P10">
        <v>-1.2</v>
      </c>
      <c r="Q10">
        <v>133.863</v>
      </c>
      <c r="R10">
        <v>131.82499999999999</v>
      </c>
      <c r="S10">
        <v>61.35</v>
      </c>
      <c r="T10">
        <v>56.18</v>
      </c>
    </row>
    <row r="11" spans="1:20">
      <c r="B11">
        <v>16</v>
      </c>
      <c r="C11">
        <v>2</v>
      </c>
      <c r="D11">
        <v>48</v>
      </c>
      <c r="E11">
        <v>2</v>
      </c>
      <c r="F11">
        <v>2</v>
      </c>
      <c r="G11">
        <v>2</v>
      </c>
      <c r="H11">
        <v>0</v>
      </c>
      <c r="I11">
        <v>0.25</v>
      </c>
      <c r="J11">
        <v>2.79</v>
      </c>
      <c r="K11">
        <v>18.100000000000001</v>
      </c>
      <c r="L11">
        <v>9.3000000000000007</v>
      </c>
      <c r="M11">
        <v>9.5</v>
      </c>
      <c r="N11">
        <v>63.91</v>
      </c>
      <c r="O11">
        <v>25.4</v>
      </c>
      <c r="P11">
        <v>1.6</v>
      </c>
      <c r="Q11">
        <v>98.593000000000004</v>
      </c>
      <c r="R11">
        <v>42.057000000000002</v>
      </c>
      <c r="S11">
        <v>52.12</v>
      </c>
      <c r="T11">
        <v>68.069999999999993</v>
      </c>
    </row>
    <row r="12" spans="1:20">
      <c r="B12">
        <v>17</v>
      </c>
      <c r="C12">
        <v>1</v>
      </c>
      <c r="D12">
        <v>65</v>
      </c>
      <c r="E12">
        <v>1</v>
      </c>
      <c r="F12">
        <v>2</v>
      </c>
      <c r="G12">
        <v>2</v>
      </c>
      <c r="H12">
        <v>0</v>
      </c>
      <c r="I12">
        <v>1</v>
      </c>
      <c r="J12">
        <v>5.05</v>
      </c>
      <c r="K12">
        <v>28</v>
      </c>
      <c r="L12">
        <v>-1.5</v>
      </c>
      <c r="M12">
        <v>1.7</v>
      </c>
      <c r="N12">
        <v>105.46</v>
      </c>
      <c r="O12">
        <v>-1.7</v>
      </c>
      <c r="P12">
        <v>-0.7</v>
      </c>
      <c r="Q12">
        <v>156.95400000000001</v>
      </c>
      <c r="R12">
        <v>144.53200000000001</v>
      </c>
      <c r="S12">
        <v>62.22</v>
      </c>
      <c r="T12">
        <v>60.12</v>
      </c>
    </row>
    <row r="13" spans="1:20">
      <c r="B13">
        <v>18</v>
      </c>
      <c r="C13">
        <v>2</v>
      </c>
      <c r="D13">
        <v>44</v>
      </c>
      <c r="E13">
        <v>2</v>
      </c>
      <c r="F13">
        <v>0</v>
      </c>
      <c r="G13">
        <v>0</v>
      </c>
      <c r="H13">
        <v>0</v>
      </c>
      <c r="I13">
        <v>1</v>
      </c>
      <c r="J13">
        <v>4.0599999999999996</v>
      </c>
      <c r="K13">
        <v>10</v>
      </c>
      <c r="L13">
        <v>17.5</v>
      </c>
      <c r="M13">
        <v>8.8000000000000007</v>
      </c>
      <c r="N13">
        <v>60.81</v>
      </c>
      <c r="O13">
        <v>27.5</v>
      </c>
      <c r="P13">
        <v>16.600000000000001</v>
      </c>
      <c r="Q13">
        <v>58.944000000000003</v>
      </c>
      <c r="R13">
        <v>75.334000000000003</v>
      </c>
      <c r="S13">
        <v>40.31</v>
      </c>
      <c r="T13">
        <v>55.31</v>
      </c>
    </row>
    <row r="14" spans="1:20">
      <c r="B14">
        <v>20</v>
      </c>
      <c r="C14">
        <v>2</v>
      </c>
      <c r="D14">
        <v>58</v>
      </c>
      <c r="E14">
        <v>1</v>
      </c>
      <c r="F14">
        <v>-1</v>
      </c>
      <c r="G14">
        <v>-1</v>
      </c>
      <c r="H14">
        <v>0</v>
      </c>
      <c r="I14">
        <v>1</v>
      </c>
      <c r="J14">
        <v>5.0999999999999996</v>
      </c>
      <c r="K14">
        <v>26.4</v>
      </c>
      <c r="L14">
        <v>-0.5</v>
      </c>
      <c r="M14">
        <v>5.4</v>
      </c>
      <c r="N14">
        <v>57.83</v>
      </c>
      <c r="O14">
        <v>-1.3</v>
      </c>
      <c r="P14">
        <v>3.7</v>
      </c>
      <c r="Q14">
        <v>58.847000000000001</v>
      </c>
      <c r="R14">
        <v>84.99</v>
      </c>
      <c r="S14">
        <v>59.59</v>
      </c>
      <c r="T14">
        <v>48.85</v>
      </c>
    </row>
    <row r="15" spans="1:20">
      <c r="B15">
        <v>21</v>
      </c>
      <c r="C15">
        <v>2</v>
      </c>
      <c r="D15">
        <v>54</v>
      </c>
      <c r="E15">
        <v>1</v>
      </c>
      <c r="F15">
        <v>0</v>
      </c>
      <c r="G15">
        <v>0</v>
      </c>
      <c r="H15">
        <v>0</v>
      </c>
      <c r="I15">
        <v>1</v>
      </c>
      <c r="J15">
        <v>4.3899999999999997</v>
      </c>
      <c r="K15">
        <v>21.3</v>
      </c>
      <c r="L15">
        <v>5.7</v>
      </c>
      <c r="M15">
        <v>5.8</v>
      </c>
      <c r="N15">
        <v>66.959999999999994</v>
      </c>
      <c r="O15">
        <v>3.4</v>
      </c>
      <c r="P15">
        <v>6.4</v>
      </c>
      <c r="Q15">
        <v>76.557000000000002</v>
      </c>
      <c r="R15">
        <v>95.466999999999999</v>
      </c>
      <c r="S15">
        <v>59.99</v>
      </c>
      <c r="T15">
        <v>36.67</v>
      </c>
    </row>
    <row r="16" spans="1:20">
      <c r="B16">
        <v>22</v>
      </c>
      <c r="C16">
        <v>1</v>
      </c>
      <c r="D16">
        <v>61</v>
      </c>
      <c r="E16">
        <v>1</v>
      </c>
      <c r="F16">
        <v>0</v>
      </c>
      <c r="G16">
        <v>0</v>
      </c>
      <c r="H16">
        <v>0</v>
      </c>
      <c r="I16">
        <v>1</v>
      </c>
      <c r="J16">
        <v>4.4000000000000004</v>
      </c>
      <c r="K16">
        <v>26.8</v>
      </c>
      <c r="L16">
        <v>-0.1</v>
      </c>
      <c r="M16">
        <v>2</v>
      </c>
      <c r="N16">
        <v>93.87</v>
      </c>
      <c r="O16">
        <v>0.6</v>
      </c>
      <c r="P16">
        <v>-2</v>
      </c>
      <c r="Q16">
        <v>125.636</v>
      </c>
      <c r="R16">
        <v>146.31399999999999</v>
      </c>
      <c r="S16">
        <v>60.01</v>
      </c>
      <c r="T16">
        <v>66.91</v>
      </c>
    </row>
    <row r="17" spans="2:20">
      <c r="B17">
        <v>24</v>
      </c>
      <c r="C17">
        <v>2</v>
      </c>
      <c r="D17">
        <v>39</v>
      </c>
      <c r="E17">
        <v>1</v>
      </c>
      <c r="F17">
        <v>-5.5</v>
      </c>
      <c r="G17">
        <v>-5.5</v>
      </c>
      <c r="H17">
        <v>0</v>
      </c>
      <c r="I17">
        <v>1</v>
      </c>
      <c r="J17">
        <v>4.8600000000000003</v>
      </c>
      <c r="K17">
        <v>27.9</v>
      </c>
      <c r="L17">
        <v>-0.1</v>
      </c>
      <c r="M17">
        <v>1.7</v>
      </c>
      <c r="N17">
        <v>92.77</v>
      </c>
      <c r="O17">
        <v>0.4</v>
      </c>
      <c r="P17">
        <v>0.1</v>
      </c>
      <c r="Q17">
        <v>146.94900000000001</v>
      </c>
      <c r="R17">
        <v>110.423</v>
      </c>
      <c r="S17">
        <v>53.94</v>
      </c>
      <c r="T17">
        <v>66.41</v>
      </c>
    </row>
    <row r="18" spans="2:20">
      <c r="B18">
        <v>27</v>
      </c>
      <c r="C18">
        <v>1</v>
      </c>
      <c r="D18">
        <v>37</v>
      </c>
      <c r="E18">
        <v>1</v>
      </c>
      <c r="F18">
        <v>0</v>
      </c>
      <c r="G18">
        <v>0</v>
      </c>
      <c r="H18">
        <v>0</v>
      </c>
      <c r="I18">
        <v>1</v>
      </c>
      <c r="J18">
        <v>5.74</v>
      </c>
      <c r="K18">
        <v>27.9</v>
      </c>
      <c r="L18">
        <v>0</v>
      </c>
      <c r="M18">
        <v>1.9</v>
      </c>
      <c r="N18">
        <v>107.62</v>
      </c>
      <c r="O18">
        <v>0.8</v>
      </c>
      <c r="P18">
        <v>-0.4</v>
      </c>
      <c r="Q18">
        <v>138.404</v>
      </c>
      <c r="R18">
        <v>166.655</v>
      </c>
      <c r="S18">
        <v>65.069999999999993</v>
      </c>
      <c r="T18">
        <v>61.19</v>
      </c>
    </row>
    <row r="19" spans="2:20">
      <c r="B19">
        <v>28</v>
      </c>
      <c r="C19">
        <v>1</v>
      </c>
      <c r="D19">
        <v>69</v>
      </c>
      <c r="E19">
        <v>1</v>
      </c>
      <c r="F19">
        <v>1</v>
      </c>
      <c r="G19">
        <v>1</v>
      </c>
      <c r="H19">
        <v>0</v>
      </c>
      <c r="I19">
        <v>1</v>
      </c>
      <c r="J19">
        <v>6.48</v>
      </c>
      <c r="K19">
        <v>25.7</v>
      </c>
      <c r="L19">
        <v>0.7</v>
      </c>
      <c r="M19">
        <v>1.8</v>
      </c>
      <c r="N19">
        <v>94.7</v>
      </c>
      <c r="O19">
        <v>0</v>
      </c>
      <c r="P19">
        <v>0.4</v>
      </c>
      <c r="Q19">
        <v>133.36099999999999</v>
      </c>
      <c r="R19">
        <v>136.239</v>
      </c>
      <c r="S19">
        <v>62.3</v>
      </c>
      <c r="T19">
        <v>64.790000000000006</v>
      </c>
    </row>
    <row r="20" spans="2:20">
      <c r="B20">
        <v>29</v>
      </c>
      <c r="C20">
        <v>1</v>
      </c>
      <c r="D20">
        <v>62</v>
      </c>
      <c r="E20">
        <v>2</v>
      </c>
      <c r="F20">
        <v>-3</v>
      </c>
      <c r="G20">
        <v>-3</v>
      </c>
      <c r="H20">
        <v>0</v>
      </c>
      <c r="I20">
        <v>1</v>
      </c>
      <c r="J20">
        <v>5.05</v>
      </c>
      <c r="K20">
        <v>26</v>
      </c>
      <c r="L20">
        <v>0.7</v>
      </c>
      <c r="M20">
        <v>1.6</v>
      </c>
      <c r="N20">
        <v>99.69</v>
      </c>
      <c r="O20">
        <v>0.9</v>
      </c>
      <c r="P20">
        <v>1</v>
      </c>
      <c r="Q20">
        <v>140.655</v>
      </c>
      <c r="R20">
        <v>145.63499999999999</v>
      </c>
      <c r="S20">
        <v>63.54</v>
      </c>
      <c r="T20">
        <v>63.15</v>
      </c>
    </row>
    <row r="21" spans="2:20">
      <c r="B21">
        <v>31</v>
      </c>
      <c r="C21">
        <v>1</v>
      </c>
      <c r="D21">
        <v>47</v>
      </c>
      <c r="E21">
        <v>2</v>
      </c>
      <c r="F21">
        <v>0</v>
      </c>
      <c r="G21">
        <v>0</v>
      </c>
      <c r="H21">
        <v>0</v>
      </c>
      <c r="I21">
        <v>1</v>
      </c>
      <c r="J21">
        <v>4.0199999999999996</v>
      </c>
      <c r="K21">
        <v>27.4</v>
      </c>
      <c r="L21">
        <v>0</v>
      </c>
      <c r="M21">
        <v>1.5</v>
      </c>
      <c r="N21">
        <v>91.32</v>
      </c>
      <c r="O21">
        <v>0</v>
      </c>
      <c r="P21">
        <v>0.7</v>
      </c>
      <c r="Q21">
        <v>135.62799999999999</v>
      </c>
      <c r="R21">
        <v>132.05600000000001</v>
      </c>
      <c r="S21">
        <v>56.15</v>
      </c>
      <c r="T21">
        <v>59.45</v>
      </c>
    </row>
    <row r="22" spans="2:20">
      <c r="B22">
        <v>34</v>
      </c>
      <c r="C22">
        <v>1</v>
      </c>
      <c r="D22">
        <v>78</v>
      </c>
      <c r="E22">
        <v>1</v>
      </c>
      <c r="F22">
        <v>-2</v>
      </c>
      <c r="G22">
        <v>-2</v>
      </c>
      <c r="H22">
        <v>0</v>
      </c>
      <c r="I22">
        <v>0.8</v>
      </c>
      <c r="J22">
        <v>8.57</v>
      </c>
      <c r="K22">
        <v>23.1</v>
      </c>
      <c r="L22">
        <v>2.8</v>
      </c>
      <c r="M22">
        <v>2.1</v>
      </c>
      <c r="N22">
        <v>99.52</v>
      </c>
      <c r="O22">
        <v>3.9</v>
      </c>
      <c r="P22">
        <v>4.2</v>
      </c>
      <c r="Q22">
        <v>140.99</v>
      </c>
      <c r="R22">
        <v>141.048</v>
      </c>
      <c r="S22">
        <v>66.16</v>
      </c>
      <c r="T22">
        <v>60.43</v>
      </c>
    </row>
    <row r="23" spans="2:20">
      <c r="B23">
        <v>35</v>
      </c>
      <c r="C23">
        <v>1</v>
      </c>
      <c r="D23">
        <v>35</v>
      </c>
      <c r="E23">
        <v>1</v>
      </c>
      <c r="F23">
        <v>-0.5</v>
      </c>
      <c r="G23">
        <v>-0.5</v>
      </c>
      <c r="H23">
        <v>0</v>
      </c>
      <c r="I23">
        <v>1</v>
      </c>
      <c r="J23">
        <v>3.95</v>
      </c>
      <c r="K23">
        <v>29.5</v>
      </c>
      <c r="L23">
        <v>-1.5</v>
      </c>
      <c r="M23">
        <v>1.7</v>
      </c>
      <c r="N23">
        <v>94.51</v>
      </c>
      <c r="O23">
        <v>-2.8</v>
      </c>
      <c r="P23">
        <v>-2.8</v>
      </c>
      <c r="Q23">
        <v>120.96899999999999</v>
      </c>
      <c r="R23">
        <v>130.47499999999999</v>
      </c>
      <c r="S23">
        <v>58.72</v>
      </c>
      <c r="T23">
        <v>56.89</v>
      </c>
    </row>
    <row r="24" spans="2:20">
      <c r="B24">
        <v>36</v>
      </c>
      <c r="C24">
        <v>1</v>
      </c>
      <c r="D24">
        <v>59</v>
      </c>
      <c r="E24">
        <v>2</v>
      </c>
      <c r="F24">
        <v>-2.5</v>
      </c>
      <c r="G24">
        <v>-2.5</v>
      </c>
      <c r="H24">
        <v>0</v>
      </c>
      <c r="I24">
        <v>1</v>
      </c>
      <c r="J24">
        <v>5.76</v>
      </c>
      <c r="K24">
        <v>27.3</v>
      </c>
      <c r="L24">
        <v>-0.5</v>
      </c>
      <c r="M24">
        <v>1.7</v>
      </c>
      <c r="N24">
        <v>84.2</v>
      </c>
      <c r="O24">
        <v>0</v>
      </c>
      <c r="P24">
        <v>1.1000000000000001</v>
      </c>
      <c r="Q24">
        <v>105.42</v>
      </c>
      <c r="R24">
        <v>124.63800000000001</v>
      </c>
      <c r="S24">
        <v>55.53</v>
      </c>
      <c r="T24">
        <v>64.86</v>
      </c>
    </row>
    <row r="25" spans="2:20">
      <c r="B25">
        <v>38</v>
      </c>
      <c r="C25">
        <v>2</v>
      </c>
      <c r="D25">
        <v>41</v>
      </c>
      <c r="E25">
        <v>1</v>
      </c>
      <c r="F25">
        <v>-1</v>
      </c>
      <c r="G25">
        <v>-1</v>
      </c>
      <c r="H25">
        <v>0</v>
      </c>
      <c r="I25">
        <v>1</v>
      </c>
      <c r="J25">
        <v>5.93</v>
      </c>
      <c r="K25">
        <v>3.5</v>
      </c>
      <c r="L25">
        <v>24.2</v>
      </c>
      <c r="M25">
        <v>8</v>
      </c>
      <c r="N25">
        <v>55.69</v>
      </c>
      <c r="O25">
        <v>27.7</v>
      </c>
      <c r="P25">
        <v>27.7</v>
      </c>
      <c r="Q25">
        <v>51.927999999999997</v>
      </c>
      <c r="R25">
        <v>59.662999999999997</v>
      </c>
      <c r="S25">
        <v>39.29</v>
      </c>
      <c r="T25">
        <v>48.79</v>
      </c>
    </row>
    <row r="26" spans="2:20">
      <c r="B26">
        <v>39</v>
      </c>
      <c r="C26">
        <v>2</v>
      </c>
      <c r="D26">
        <v>68</v>
      </c>
      <c r="E26">
        <v>1</v>
      </c>
      <c r="F26">
        <v>-2.5</v>
      </c>
      <c r="G26">
        <v>-2.5</v>
      </c>
      <c r="H26">
        <v>0</v>
      </c>
      <c r="I26">
        <v>1</v>
      </c>
      <c r="J26">
        <v>4.3899999999999997</v>
      </c>
      <c r="K26">
        <v>15.7</v>
      </c>
      <c r="L26">
        <v>10.7</v>
      </c>
      <c r="M26">
        <v>9.6999999999999993</v>
      </c>
      <c r="N26">
        <v>57.35</v>
      </c>
      <c r="O26">
        <v>15.5</v>
      </c>
      <c r="P26">
        <v>7.2</v>
      </c>
      <c r="Q26">
        <v>64.558999999999997</v>
      </c>
      <c r="R26">
        <v>68.668000000000006</v>
      </c>
      <c r="S26">
        <v>51.84</v>
      </c>
      <c r="T26">
        <v>42.91</v>
      </c>
    </row>
    <row r="27" spans="2:20">
      <c r="B27">
        <v>40</v>
      </c>
      <c r="C27">
        <v>1</v>
      </c>
      <c r="D27">
        <v>29</v>
      </c>
      <c r="E27">
        <v>2</v>
      </c>
      <c r="F27">
        <v>-1.5</v>
      </c>
      <c r="G27">
        <v>-1.5</v>
      </c>
      <c r="H27">
        <v>0</v>
      </c>
      <c r="I27">
        <v>1</v>
      </c>
      <c r="J27">
        <v>4.3899999999999997</v>
      </c>
      <c r="K27">
        <v>27.8</v>
      </c>
      <c r="L27">
        <v>0.5</v>
      </c>
      <c r="M27">
        <v>1.4</v>
      </c>
      <c r="N27">
        <v>86.57</v>
      </c>
      <c r="O27">
        <v>1.1000000000000001</v>
      </c>
      <c r="P27">
        <v>-0.2</v>
      </c>
      <c r="Q27">
        <v>95.013000000000005</v>
      </c>
      <c r="R27">
        <v>133.83799999999999</v>
      </c>
      <c r="S27">
        <v>58.48</v>
      </c>
      <c r="T27">
        <v>65.08</v>
      </c>
    </row>
    <row r="28" spans="2:20">
      <c r="B28">
        <v>41</v>
      </c>
      <c r="C28">
        <v>1</v>
      </c>
      <c r="D28">
        <v>35</v>
      </c>
      <c r="E28">
        <v>1</v>
      </c>
      <c r="F28">
        <v>-1</v>
      </c>
      <c r="G28">
        <v>-1</v>
      </c>
      <c r="H28">
        <v>0</v>
      </c>
      <c r="I28">
        <v>1</v>
      </c>
      <c r="K28">
        <v>28.9</v>
      </c>
      <c r="L28">
        <v>-0.9</v>
      </c>
      <c r="M28">
        <v>1.8</v>
      </c>
      <c r="N28">
        <v>90.3</v>
      </c>
      <c r="O28">
        <v>-0.5</v>
      </c>
      <c r="P28">
        <v>-0.3</v>
      </c>
      <c r="Q28">
        <v>135.56100000000001</v>
      </c>
      <c r="R28">
        <v>125.59099999999999</v>
      </c>
      <c r="S28">
        <v>61.74</v>
      </c>
      <c r="T28">
        <v>61.66</v>
      </c>
    </row>
    <row r="29" spans="2:20">
      <c r="B29">
        <v>42</v>
      </c>
      <c r="C29">
        <v>0</v>
      </c>
      <c r="D29">
        <v>73</v>
      </c>
      <c r="E29">
        <v>2</v>
      </c>
      <c r="F29">
        <v>1</v>
      </c>
      <c r="G29">
        <v>1</v>
      </c>
      <c r="H29">
        <v>0</v>
      </c>
      <c r="I29">
        <v>1</v>
      </c>
      <c r="J29">
        <v>3.18</v>
      </c>
      <c r="K29">
        <v>25.5</v>
      </c>
      <c r="L29">
        <v>0.6</v>
      </c>
      <c r="M29">
        <v>1.7</v>
      </c>
      <c r="N29">
        <v>109.05</v>
      </c>
      <c r="O29">
        <v>1.4</v>
      </c>
      <c r="P29">
        <v>0.5</v>
      </c>
      <c r="Q29">
        <v>174.76</v>
      </c>
      <c r="R29">
        <v>148.852</v>
      </c>
      <c r="S29">
        <v>59.25</v>
      </c>
      <c r="T29">
        <v>59.85</v>
      </c>
    </row>
    <row r="30" spans="2:20">
      <c r="B30">
        <v>44</v>
      </c>
      <c r="C30">
        <v>0</v>
      </c>
      <c r="D30">
        <v>63</v>
      </c>
      <c r="E30">
        <v>1</v>
      </c>
      <c r="F30">
        <v>-0.5</v>
      </c>
      <c r="G30">
        <v>-0.5</v>
      </c>
      <c r="H30">
        <v>0</v>
      </c>
      <c r="I30">
        <v>1</v>
      </c>
      <c r="J30">
        <v>5.38</v>
      </c>
      <c r="K30">
        <v>26.3</v>
      </c>
      <c r="L30">
        <v>0.3</v>
      </c>
      <c r="M30">
        <v>2.6</v>
      </c>
      <c r="N30">
        <v>90.87</v>
      </c>
      <c r="O30">
        <v>1.7</v>
      </c>
      <c r="P30">
        <v>-1.3</v>
      </c>
      <c r="Q30">
        <v>99.945999999999998</v>
      </c>
      <c r="R30">
        <v>120.499</v>
      </c>
      <c r="S30">
        <v>61.05</v>
      </c>
      <c r="T30">
        <v>58.67</v>
      </c>
    </row>
    <row r="31" spans="2:20">
      <c r="B31">
        <v>46</v>
      </c>
      <c r="C31">
        <v>0</v>
      </c>
      <c r="D31">
        <v>37</v>
      </c>
      <c r="E31">
        <v>1</v>
      </c>
      <c r="F31">
        <v>-2.5</v>
      </c>
      <c r="G31">
        <v>-2.5</v>
      </c>
      <c r="H31">
        <v>0</v>
      </c>
      <c r="I31">
        <v>1</v>
      </c>
      <c r="J31">
        <v>6.92</v>
      </c>
      <c r="K31">
        <v>28.7</v>
      </c>
      <c r="L31">
        <v>-0.8</v>
      </c>
      <c r="M31">
        <v>1.6</v>
      </c>
      <c r="N31">
        <v>88.7</v>
      </c>
      <c r="O31">
        <v>-0.4</v>
      </c>
      <c r="P31">
        <v>-0.4</v>
      </c>
      <c r="Q31">
        <v>114.15</v>
      </c>
      <c r="R31">
        <v>119.343</v>
      </c>
      <c r="S31">
        <v>65.34</v>
      </c>
      <c r="T31">
        <v>64.91</v>
      </c>
    </row>
    <row r="32" spans="2:20">
      <c r="B32">
        <v>48</v>
      </c>
      <c r="C32">
        <v>1</v>
      </c>
      <c r="D32">
        <v>73</v>
      </c>
      <c r="E32">
        <v>1</v>
      </c>
      <c r="F32">
        <v>-2.5</v>
      </c>
      <c r="G32">
        <v>-3.7</v>
      </c>
      <c r="H32">
        <v>-2.5</v>
      </c>
      <c r="I32">
        <v>1</v>
      </c>
      <c r="J32">
        <v>5.49</v>
      </c>
      <c r="K32">
        <v>26.5</v>
      </c>
      <c r="L32">
        <v>-0.3</v>
      </c>
      <c r="M32">
        <v>1.4</v>
      </c>
      <c r="N32">
        <v>86.84</v>
      </c>
      <c r="O32">
        <v>-0.6</v>
      </c>
      <c r="P32">
        <v>-1.1000000000000001</v>
      </c>
      <c r="Q32">
        <v>116.45</v>
      </c>
      <c r="R32">
        <v>154.36500000000001</v>
      </c>
      <c r="S32">
        <v>56.26</v>
      </c>
      <c r="T32">
        <v>56.74</v>
      </c>
    </row>
    <row r="33" spans="2:20">
      <c r="B33">
        <v>49</v>
      </c>
      <c r="C33">
        <v>0</v>
      </c>
      <c r="D33">
        <v>83</v>
      </c>
      <c r="E33">
        <v>1</v>
      </c>
      <c r="F33">
        <v>1.5</v>
      </c>
      <c r="G33">
        <v>1.5</v>
      </c>
      <c r="H33">
        <v>0</v>
      </c>
      <c r="I33">
        <v>1</v>
      </c>
      <c r="J33">
        <v>5.6</v>
      </c>
      <c r="K33">
        <v>25.9</v>
      </c>
      <c r="L33">
        <v>-0.3</v>
      </c>
      <c r="M33">
        <v>1.7</v>
      </c>
      <c r="N33">
        <v>93.52</v>
      </c>
      <c r="O33">
        <v>0.7</v>
      </c>
      <c r="P33">
        <v>-1.5</v>
      </c>
      <c r="Q33">
        <v>104.027</v>
      </c>
      <c r="R33">
        <v>146.797</v>
      </c>
      <c r="S33">
        <v>62.87</v>
      </c>
      <c r="T33">
        <v>65.069999999999993</v>
      </c>
    </row>
    <row r="34" spans="2:20">
      <c r="B34">
        <v>51</v>
      </c>
      <c r="C34">
        <v>2</v>
      </c>
      <c r="D34">
        <v>60</v>
      </c>
      <c r="E34">
        <v>2</v>
      </c>
      <c r="F34">
        <v>-8.5</v>
      </c>
      <c r="G34">
        <v>-8.5</v>
      </c>
      <c r="H34">
        <v>0</v>
      </c>
      <c r="I34">
        <v>1</v>
      </c>
      <c r="J34">
        <v>4.17</v>
      </c>
      <c r="K34">
        <v>22.6</v>
      </c>
      <c r="L34">
        <v>4.0999999999999996</v>
      </c>
      <c r="M34">
        <v>5</v>
      </c>
      <c r="N34">
        <v>71.97</v>
      </c>
      <c r="O34">
        <v>6.6</v>
      </c>
      <c r="P34">
        <v>4.8</v>
      </c>
      <c r="Q34">
        <v>91.334000000000003</v>
      </c>
      <c r="R34">
        <v>70.986000000000004</v>
      </c>
      <c r="S34">
        <v>47.56</v>
      </c>
      <c r="T34">
        <v>52.73</v>
      </c>
    </row>
    <row r="35" spans="2:20">
      <c r="B35">
        <v>52</v>
      </c>
      <c r="C35">
        <v>2</v>
      </c>
      <c r="D35">
        <v>52</v>
      </c>
      <c r="E35">
        <v>2</v>
      </c>
      <c r="F35">
        <v>-4.5</v>
      </c>
      <c r="G35">
        <v>-4.5</v>
      </c>
      <c r="H35">
        <v>0</v>
      </c>
      <c r="I35">
        <v>1</v>
      </c>
      <c r="J35">
        <v>5.05</v>
      </c>
      <c r="K35">
        <v>26.9</v>
      </c>
      <c r="L35">
        <v>0.3</v>
      </c>
      <c r="M35">
        <v>3.7</v>
      </c>
      <c r="N35">
        <v>81.760000000000005</v>
      </c>
      <c r="O35">
        <v>-0.6</v>
      </c>
      <c r="P35">
        <v>2.2000000000000002</v>
      </c>
      <c r="Q35">
        <v>89.887</v>
      </c>
      <c r="R35">
        <v>138.93700000000001</v>
      </c>
      <c r="S35">
        <v>60.34</v>
      </c>
      <c r="T35">
        <v>54.86</v>
      </c>
    </row>
    <row r="36" spans="2:20">
      <c r="B36">
        <v>53</v>
      </c>
      <c r="C36">
        <v>2</v>
      </c>
      <c r="D36">
        <v>38</v>
      </c>
      <c r="E36">
        <v>2</v>
      </c>
      <c r="F36">
        <v>0</v>
      </c>
      <c r="G36">
        <v>0</v>
      </c>
      <c r="H36">
        <v>0</v>
      </c>
      <c r="I36">
        <v>1</v>
      </c>
      <c r="J36">
        <v>4.22</v>
      </c>
      <c r="K36">
        <v>26.5</v>
      </c>
      <c r="L36">
        <v>1.3</v>
      </c>
      <c r="M36">
        <v>2.6</v>
      </c>
      <c r="N36">
        <v>70.95</v>
      </c>
      <c r="O36">
        <v>1.8</v>
      </c>
      <c r="P36">
        <v>1.6</v>
      </c>
      <c r="Q36">
        <v>105.985</v>
      </c>
      <c r="R36">
        <v>95.614999999999995</v>
      </c>
      <c r="S36">
        <v>55.65</v>
      </c>
      <c r="T36">
        <v>59.17</v>
      </c>
    </row>
    <row r="37" spans="2:20">
      <c r="B37">
        <v>54</v>
      </c>
      <c r="C37">
        <v>2</v>
      </c>
      <c r="D37">
        <v>71</v>
      </c>
      <c r="E37">
        <v>1</v>
      </c>
      <c r="F37">
        <v>0</v>
      </c>
      <c r="G37">
        <v>0</v>
      </c>
      <c r="H37">
        <v>0</v>
      </c>
      <c r="I37">
        <v>1</v>
      </c>
      <c r="J37">
        <v>3.62</v>
      </c>
      <c r="K37">
        <v>12.2</v>
      </c>
      <c r="L37">
        <v>14</v>
      </c>
      <c r="M37">
        <v>10.1</v>
      </c>
      <c r="N37">
        <v>60.49</v>
      </c>
      <c r="O37">
        <v>4.0999999999999996</v>
      </c>
      <c r="P37">
        <v>26.3</v>
      </c>
      <c r="Q37">
        <v>61.137999999999998</v>
      </c>
      <c r="R37">
        <v>96.558999999999997</v>
      </c>
      <c r="S37">
        <v>49.11</v>
      </c>
      <c r="T37">
        <v>52.78</v>
      </c>
    </row>
    <row r="38" spans="2:20">
      <c r="B38">
        <v>55</v>
      </c>
      <c r="C38">
        <v>2</v>
      </c>
      <c r="D38">
        <v>69</v>
      </c>
      <c r="E38">
        <v>1</v>
      </c>
      <c r="F38">
        <v>-5</v>
      </c>
      <c r="G38">
        <v>-5</v>
      </c>
      <c r="H38">
        <v>0</v>
      </c>
      <c r="I38">
        <v>1</v>
      </c>
      <c r="J38">
        <v>4.9400000000000004</v>
      </c>
      <c r="K38">
        <v>12.7</v>
      </c>
      <c r="L38">
        <v>13.6</v>
      </c>
      <c r="M38">
        <v>7.1</v>
      </c>
      <c r="N38">
        <v>68</v>
      </c>
      <c r="O38">
        <v>18.399999999999999</v>
      </c>
      <c r="P38">
        <v>12.9</v>
      </c>
      <c r="Q38">
        <v>81.254000000000005</v>
      </c>
      <c r="R38">
        <v>86.352000000000004</v>
      </c>
      <c r="S38">
        <v>58.03</v>
      </c>
      <c r="T38">
        <v>40.21</v>
      </c>
    </row>
    <row r="39" spans="2:20">
      <c r="B39">
        <v>57</v>
      </c>
      <c r="C39">
        <v>1</v>
      </c>
      <c r="D39">
        <v>74</v>
      </c>
      <c r="E39">
        <v>2</v>
      </c>
      <c r="F39">
        <v>-2</v>
      </c>
      <c r="G39">
        <v>-2</v>
      </c>
      <c r="H39">
        <v>0</v>
      </c>
      <c r="I39">
        <v>1</v>
      </c>
      <c r="J39">
        <v>4.3899999999999997</v>
      </c>
      <c r="K39">
        <v>25.8</v>
      </c>
      <c r="L39">
        <v>0.3</v>
      </c>
      <c r="M39">
        <v>2</v>
      </c>
      <c r="N39">
        <v>80.959999999999994</v>
      </c>
      <c r="O39">
        <v>1.3</v>
      </c>
      <c r="P39">
        <v>-0.1</v>
      </c>
      <c r="Q39">
        <v>119.59099999999999</v>
      </c>
      <c r="R39">
        <v>99.465000000000003</v>
      </c>
      <c r="S39">
        <v>54.88</v>
      </c>
      <c r="T39">
        <v>57.83</v>
      </c>
    </row>
    <row r="40" spans="2:20">
      <c r="B40">
        <v>58</v>
      </c>
      <c r="C40">
        <v>2</v>
      </c>
      <c r="D40">
        <v>69</v>
      </c>
      <c r="E40">
        <v>2</v>
      </c>
      <c r="F40">
        <v>-2.5</v>
      </c>
      <c r="G40">
        <v>-2.5</v>
      </c>
      <c r="H40">
        <v>0</v>
      </c>
      <c r="I40">
        <v>1</v>
      </c>
      <c r="J40">
        <v>5.38</v>
      </c>
      <c r="K40">
        <v>17.8</v>
      </c>
      <c r="L40">
        <v>8.5</v>
      </c>
      <c r="M40">
        <v>7.2</v>
      </c>
      <c r="N40">
        <v>57.5</v>
      </c>
      <c r="O40">
        <v>5.9</v>
      </c>
      <c r="P40">
        <v>8.6999999999999993</v>
      </c>
      <c r="Q40">
        <v>66.177000000000007</v>
      </c>
      <c r="R40">
        <v>101.887</v>
      </c>
      <c r="S40">
        <v>54.19</v>
      </c>
      <c r="T40">
        <v>38.78</v>
      </c>
    </row>
    <row r="41" spans="2:20">
      <c r="B41">
        <v>59</v>
      </c>
      <c r="C41">
        <v>2</v>
      </c>
      <c r="D41">
        <v>60</v>
      </c>
      <c r="E41">
        <v>2</v>
      </c>
      <c r="F41">
        <v>0</v>
      </c>
      <c r="G41">
        <v>-1.5</v>
      </c>
      <c r="H41">
        <v>-3</v>
      </c>
      <c r="I41">
        <v>1</v>
      </c>
      <c r="J41">
        <v>4.6100000000000003</v>
      </c>
      <c r="K41">
        <v>25.7</v>
      </c>
      <c r="L41">
        <v>1</v>
      </c>
      <c r="M41">
        <v>2</v>
      </c>
      <c r="N41">
        <v>77.69</v>
      </c>
      <c r="O41">
        <v>-0.4</v>
      </c>
      <c r="P41">
        <v>1.3</v>
      </c>
      <c r="Q41">
        <v>99.454999999999998</v>
      </c>
      <c r="R41">
        <v>116.767</v>
      </c>
      <c r="S41">
        <v>56.36</v>
      </c>
      <c r="T41">
        <v>58.47</v>
      </c>
    </row>
    <row r="42" spans="2:20">
      <c r="B42">
        <v>60</v>
      </c>
      <c r="C42">
        <v>2</v>
      </c>
      <c r="D42">
        <v>68</v>
      </c>
      <c r="E42">
        <v>2</v>
      </c>
      <c r="F42">
        <v>3</v>
      </c>
      <c r="G42">
        <v>3</v>
      </c>
      <c r="H42">
        <v>0</v>
      </c>
      <c r="I42">
        <v>0.6</v>
      </c>
      <c r="J42">
        <v>4.72</v>
      </c>
      <c r="K42">
        <v>24.1</v>
      </c>
      <c r="L42">
        <v>2.2999999999999998</v>
      </c>
      <c r="M42">
        <v>2.4</v>
      </c>
      <c r="N42">
        <v>68.88</v>
      </c>
      <c r="O42">
        <v>2.5</v>
      </c>
      <c r="P42">
        <v>1.7</v>
      </c>
      <c r="Q42">
        <v>99.466999999999999</v>
      </c>
      <c r="R42">
        <v>105.589</v>
      </c>
      <c r="S42">
        <v>49.3</v>
      </c>
      <c r="T42">
        <v>51.68</v>
      </c>
    </row>
    <row r="43" spans="2:20">
      <c r="B43">
        <v>62</v>
      </c>
      <c r="C43">
        <v>2</v>
      </c>
      <c r="D43">
        <v>69</v>
      </c>
      <c r="E43">
        <v>1</v>
      </c>
      <c r="F43">
        <v>1.5</v>
      </c>
      <c r="G43">
        <v>1.5</v>
      </c>
      <c r="H43">
        <v>0</v>
      </c>
      <c r="I43">
        <v>1</v>
      </c>
      <c r="J43">
        <v>5.38</v>
      </c>
      <c r="K43">
        <v>12.1</v>
      </c>
      <c r="L43">
        <v>14.3</v>
      </c>
      <c r="M43">
        <v>12.5</v>
      </c>
      <c r="N43">
        <v>70</v>
      </c>
      <c r="O43">
        <v>24.8</v>
      </c>
      <c r="P43">
        <v>18.7</v>
      </c>
      <c r="Q43">
        <v>101.837</v>
      </c>
      <c r="R43">
        <v>61.923000000000002</v>
      </c>
      <c r="S43">
        <v>50.9</v>
      </c>
      <c r="T43">
        <v>42.51</v>
      </c>
    </row>
    <row r="44" spans="2:20">
      <c r="B44">
        <v>63</v>
      </c>
      <c r="C44">
        <v>1</v>
      </c>
      <c r="D44">
        <v>70</v>
      </c>
      <c r="E44">
        <v>2</v>
      </c>
      <c r="F44">
        <v>-1</v>
      </c>
      <c r="G44">
        <v>-1</v>
      </c>
      <c r="H44">
        <v>0</v>
      </c>
      <c r="I44">
        <v>1</v>
      </c>
      <c r="K44">
        <v>25.8</v>
      </c>
      <c r="L44">
        <v>0.5</v>
      </c>
      <c r="M44">
        <v>1.9</v>
      </c>
      <c r="N44">
        <v>107.46</v>
      </c>
      <c r="O44">
        <v>1.6</v>
      </c>
      <c r="P44">
        <v>1.6</v>
      </c>
      <c r="Q44">
        <v>158.49</v>
      </c>
      <c r="R44">
        <v>151.50200000000001</v>
      </c>
      <c r="S44">
        <v>56.73</v>
      </c>
      <c r="T44">
        <v>38.130000000000003</v>
      </c>
    </row>
    <row r="45" spans="2:20">
      <c r="B45">
        <v>64</v>
      </c>
      <c r="C45">
        <v>0</v>
      </c>
      <c r="D45">
        <v>54</v>
      </c>
      <c r="E45">
        <v>2</v>
      </c>
      <c r="F45">
        <v>-7</v>
      </c>
      <c r="G45">
        <v>-7</v>
      </c>
      <c r="H45">
        <v>0</v>
      </c>
      <c r="I45">
        <v>1</v>
      </c>
      <c r="J45">
        <v>4.3899999999999997</v>
      </c>
      <c r="K45">
        <v>27</v>
      </c>
      <c r="L45">
        <v>0.1</v>
      </c>
      <c r="M45">
        <v>1.7</v>
      </c>
      <c r="N45">
        <v>68.73</v>
      </c>
      <c r="O45">
        <v>-1</v>
      </c>
      <c r="P45">
        <v>1.4</v>
      </c>
      <c r="Q45">
        <v>102.764</v>
      </c>
      <c r="R45">
        <v>90.353999999999999</v>
      </c>
      <c r="S45">
        <v>67.13</v>
      </c>
      <c r="T45">
        <v>59.9</v>
      </c>
    </row>
    <row r="46" spans="2:20">
      <c r="B46">
        <v>65</v>
      </c>
      <c r="C46">
        <v>1</v>
      </c>
      <c r="D46">
        <v>75</v>
      </c>
      <c r="E46">
        <v>2</v>
      </c>
      <c r="F46">
        <v>0.5</v>
      </c>
      <c r="G46">
        <v>0.5</v>
      </c>
      <c r="H46">
        <v>0</v>
      </c>
      <c r="I46">
        <v>1</v>
      </c>
      <c r="J46">
        <v>5.27</v>
      </c>
      <c r="K46">
        <v>24.8</v>
      </c>
      <c r="L46">
        <v>1.3</v>
      </c>
      <c r="M46">
        <v>3</v>
      </c>
      <c r="N46">
        <v>76.739999999999995</v>
      </c>
      <c r="O46">
        <v>2.1</v>
      </c>
      <c r="P46">
        <v>-0.2</v>
      </c>
      <c r="Q46">
        <v>102.383</v>
      </c>
      <c r="R46">
        <v>132.965</v>
      </c>
      <c r="S46">
        <v>53.92</v>
      </c>
      <c r="T46">
        <v>46.68</v>
      </c>
    </row>
    <row r="47" spans="2:20">
      <c r="B47">
        <v>66</v>
      </c>
      <c r="C47">
        <v>1</v>
      </c>
      <c r="D47">
        <v>52</v>
      </c>
      <c r="E47">
        <v>2</v>
      </c>
      <c r="F47">
        <v>-0.5</v>
      </c>
      <c r="G47">
        <v>-0.5</v>
      </c>
      <c r="H47">
        <v>0</v>
      </c>
      <c r="I47">
        <v>1</v>
      </c>
      <c r="J47">
        <v>5.27</v>
      </c>
      <c r="K47">
        <v>26.3</v>
      </c>
      <c r="L47">
        <v>0.9</v>
      </c>
      <c r="M47">
        <v>2.7</v>
      </c>
      <c r="N47">
        <v>94.38</v>
      </c>
      <c r="O47">
        <v>1.8</v>
      </c>
      <c r="P47">
        <v>0.7</v>
      </c>
      <c r="Q47">
        <v>137.79400000000001</v>
      </c>
      <c r="R47">
        <v>133.69800000000001</v>
      </c>
      <c r="S47">
        <v>55.62</v>
      </c>
      <c r="T47">
        <v>60.97</v>
      </c>
    </row>
    <row r="48" spans="2:20">
      <c r="B48">
        <v>67</v>
      </c>
      <c r="C48">
        <v>2</v>
      </c>
      <c r="D48">
        <v>68</v>
      </c>
      <c r="E48">
        <v>2</v>
      </c>
      <c r="F48">
        <v>2.5</v>
      </c>
      <c r="G48">
        <v>2.5</v>
      </c>
      <c r="H48">
        <v>0</v>
      </c>
      <c r="I48">
        <v>1</v>
      </c>
      <c r="J48">
        <v>5.49</v>
      </c>
      <c r="K48">
        <v>23.6</v>
      </c>
      <c r="L48">
        <v>2.8</v>
      </c>
      <c r="M48">
        <v>5.3</v>
      </c>
      <c r="N48">
        <v>81.3</v>
      </c>
      <c r="O48">
        <v>2</v>
      </c>
      <c r="P48">
        <v>3</v>
      </c>
      <c r="Q48">
        <v>116.96599999999999</v>
      </c>
      <c r="R48">
        <v>100.88500000000001</v>
      </c>
      <c r="S48">
        <v>58.14</v>
      </c>
      <c r="T48">
        <v>58.44</v>
      </c>
    </row>
    <row r="49" spans="2:20">
      <c r="B49">
        <v>68</v>
      </c>
      <c r="C49">
        <v>0</v>
      </c>
      <c r="D49">
        <v>42</v>
      </c>
      <c r="E49">
        <v>2</v>
      </c>
      <c r="F49">
        <v>-4</v>
      </c>
      <c r="G49">
        <v>-4</v>
      </c>
      <c r="H49">
        <v>0</v>
      </c>
      <c r="I49">
        <v>1</v>
      </c>
      <c r="J49">
        <v>5.6</v>
      </c>
      <c r="K49">
        <v>28.5</v>
      </c>
      <c r="L49">
        <v>-0.8</v>
      </c>
      <c r="M49">
        <v>2.1</v>
      </c>
      <c r="N49">
        <v>89.32</v>
      </c>
      <c r="O49">
        <v>-0.5</v>
      </c>
      <c r="P49">
        <v>-1.1000000000000001</v>
      </c>
      <c r="Q49">
        <v>129.21</v>
      </c>
      <c r="R49">
        <v>113.559</v>
      </c>
      <c r="S49">
        <v>66.319999999999993</v>
      </c>
      <c r="T49">
        <v>57.56</v>
      </c>
    </row>
    <row r="50" spans="2:20">
      <c r="B50">
        <v>69</v>
      </c>
      <c r="C50">
        <v>2</v>
      </c>
      <c r="D50">
        <v>60</v>
      </c>
      <c r="E50">
        <v>1</v>
      </c>
      <c r="F50">
        <v>2</v>
      </c>
      <c r="G50">
        <v>2</v>
      </c>
      <c r="H50">
        <v>0</v>
      </c>
      <c r="I50">
        <v>1</v>
      </c>
      <c r="J50">
        <v>6.7</v>
      </c>
      <c r="K50">
        <v>24.4</v>
      </c>
      <c r="L50">
        <v>2.4</v>
      </c>
      <c r="M50">
        <v>2.6</v>
      </c>
      <c r="N50">
        <v>96.95</v>
      </c>
      <c r="O50">
        <v>6.5</v>
      </c>
      <c r="P50">
        <v>0</v>
      </c>
      <c r="Q50">
        <v>149.39599999999999</v>
      </c>
      <c r="R50">
        <v>97.090999999999994</v>
      </c>
      <c r="S50">
        <v>53</v>
      </c>
      <c r="T50">
        <v>48.9</v>
      </c>
    </row>
    <row r="51" spans="2:20">
      <c r="B51">
        <v>70</v>
      </c>
      <c r="C51">
        <v>2</v>
      </c>
      <c r="D51">
        <v>62</v>
      </c>
      <c r="E51">
        <v>1</v>
      </c>
      <c r="F51">
        <v>0</v>
      </c>
      <c r="G51">
        <v>0</v>
      </c>
      <c r="H51">
        <v>0</v>
      </c>
      <c r="I51">
        <v>0.4</v>
      </c>
      <c r="J51">
        <v>5.27</v>
      </c>
      <c r="K51">
        <v>10.5</v>
      </c>
      <c r="L51">
        <v>-16.2</v>
      </c>
      <c r="M51">
        <v>9.4</v>
      </c>
      <c r="N51">
        <v>47.56</v>
      </c>
      <c r="O51">
        <v>13.1</v>
      </c>
      <c r="P51">
        <v>26.8</v>
      </c>
      <c r="Q51">
        <v>58.209000000000003</v>
      </c>
      <c r="R51">
        <v>67.402000000000001</v>
      </c>
      <c r="S51">
        <v>52.62</v>
      </c>
      <c r="T51">
        <v>49.78</v>
      </c>
    </row>
    <row r="52" spans="2:20">
      <c r="B52">
        <v>71</v>
      </c>
      <c r="C52">
        <v>0</v>
      </c>
      <c r="D52">
        <v>68</v>
      </c>
      <c r="E52">
        <v>2</v>
      </c>
      <c r="F52">
        <v>0.5</v>
      </c>
      <c r="G52">
        <v>0.5</v>
      </c>
      <c r="H52">
        <v>0</v>
      </c>
      <c r="I52">
        <v>1</v>
      </c>
      <c r="J52">
        <v>5.6</v>
      </c>
      <c r="K52">
        <v>27.7</v>
      </c>
      <c r="L52">
        <v>-1.3</v>
      </c>
      <c r="M52">
        <v>1.5</v>
      </c>
      <c r="N52">
        <v>93.17</v>
      </c>
      <c r="O52">
        <v>-0.8</v>
      </c>
      <c r="P52">
        <v>-1.6</v>
      </c>
      <c r="Q52">
        <v>123.887</v>
      </c>
      <c r="R52">
        <v>155.89099999999999</v>
      </c>
      <c r="S52">
        <v>63.53</v>
      </c>
      <c r="T52">
        <v>58.71</v>
      </c>
    </row>
    <row r="53" spans="2:20">
      <c r="B53">
        <v>73</v>
      </c>
      <c r="C53">
        <v>1</v>
      </c>
      <c r="D53">
        <v>74</v>
      </c>
      <c r="E53">
        <v>2</v>
      </c>
      <c r="F53">
        <v>-2.5</v>
      </c>
      <c r="G53">
        <v>-2.5</v>
      </c>
      <c r="H53">
        <v>0</v>
      </c>
      <c r="I53">
        <v>1</v>
      </c>
      <c r="J53">
        <v>4.28</v>
      </c>
      <c r="K53">
        <v>26.7</v>
      </c>
      <c r="L53">
        <v>-0.6</v>
      </c>
      <c r="M53">
        <v>2.5</v>
      </c>
      <c r="N53">
        <v>88.3</v>
      </c>
      <c r="O53">
        <v>0.7</v>
      </c>
      <c r="P53">
        <v>-0.8</v>
      </c>
      <c r="Q53">
        <v>131.33699999999999</v>
      </c>
      <c r="R53">
        <v>115.63800000000001</v>
      </c>
      <c r="S53">
        <v>58.08</v>
      </c>
      <c r="T53">
        <v>60.55</v>
      </c>
    </row>
    <row r="54" spans="2:20">
      <c r="B54">
        <v>74</v>
      </c>
      <c r="C54">
        <v>0</v>
      </c>
      <c r="D54">
        <v>79</v>
      </c>
      <c r="E54">
        <v>2</v>
      </c>
      <c r="F54">
        <v>2</v>
      </c>
      <c r="G54">
        <v>2</v>
      </c>
      <c r="H54">
        <v>0</v>
      </c>
      <c r="I54">
        <v>1</v>
      </c>
      <c r="J54">
        <v>3.4</v>
      </c>
      <c r="K54">
        <v>26.1</v>
      </c>
      <c r="L54">
        <v>-0.3</v>
      </c>
      <c r="M54">
        <v>3.5</v>
      </c>
      <c r="N54">
        <v>99.83</v>
      </c>
      <c r="O54">
        <v>-1.7</v>
      </c>
      <c r="P54">
        <v>-1.1000000000000001</v>
      </c>
      <c r="Q54">
        <v>142.75800000000001</v>
      </c>
      <c r="R54">
        <v>131.48099999999999</v>
      </c>
      <c r="S54">
        <v>55.88</v>
      </c>
      <c r="T54">
        <v>53.15</v>
      </c>
    </row>
    <row r="55" spans="2:20">
      <c r="B55">
        <v>76</v>
      </c>
      <c r="C55">
        <v>0</v>
      </c>
      <c r="D55">
        <v>62</v>
      </c>
      <c r="E55">
        <v>2</v>
      </c>
      <c r="F55">
        <v>-1</v>
      </c>
      <c r="G55">
        <v>-1</v>
      </c>
      <c r="H55">
        <v>0</v>
      </c>
      <c r="I55">
        <v>1</v>
      </c>
      <c r="J55">
        <v>2.68</v>
      </c>
      <c r="K55">
        <v>26.1</v>
      </c>
      <c r="L55">
        <v>0.6</v>
      </c>
      <c r="M55">
        <v>2.2999999999999998</v>
      </c>
      <c r="N55">
        <v>88.81</v>
      </c>
      <c r="O55">
        <v>0.8</v>
      </c>
      <c r="P55">
        <v>1</v>
      </c>
      <c r="Q55">
        <v>118.523</v>
      </c>
      <c r="R55">
        <v>146.524</v>
      </c>
      <c r="S55">
        <v>60.07</v>
      </c>
      <c r="T55">
        <v>53.47</v>
      </c>
    </row>
    <row r="56" spans="2:20">
      <c r="B56">
        <v>78</v>
      </c>
      <c r="C56">
        <v>2</v>
      </c>
      <c r="D56">
        <v>68</v>
      </c>
      <c r="E56">
        <v>1</v>
      </c>
      <c r="F56">
        <v>1</v>
      </c>
      <c r="G56">
        <v>1</v>
      </c>
      <c r="H56">
        <v>0</v>
      </c>
      <c r="I56">
        <v>1</v>
      </c>
      <c r="J56">
        <v>5.82</v>
      </c>
      <c r="K56">
        <v>20.7</v>
      </c>
      <c r="L56">
        <v>5.7</v>
      </c>
      <c r="M56">
        <v>6.2</v>
      </c>
      <c r="N56">
        <v>66.56</v>
      </c>
      <c r="O56">
        <v>9.1999999999999993</v>
      </c>
      <c r="P56">
        <v>4.2</v>
      </c>
      <c r="Q56">
        <v>71.986000000000004</v>
      </c>
      <c r="R56">
        <v>87.082999999999998</v>
      </c>
      <c r="S56">
        <v>54.02</v>
      </c>
      <c r="T56">
        <v>52.72</v>
      </c>
    </row>
    <row r="57" spans="2:20">
      <c r="B57">
        <v>79</v>
      </c>
      <c r="C57">
        <v>0</v>
      </c>
      <c r="D57">
        <v>54</v>
      </c>
      <c r="E57">
        <v>2</v>
      </c>
      <c r="F57">
        <v>-0.5</v>
      </c>
      <c r="G57">
        <v>-0.5</v>
      </c>
      <c r="H57">
        <v>0</v>
      </c>
      <c r="I57">
        <v>0.8</v>
      </c>
      <c r="J57">
        <v>4.6100000000000003</v>
      </c>
      <c r="K57">
        <v>28.6</v>
      </c>
      <c r="L57">
        <v>-1.6</v>
      </c>
      <c r="M57">
        <v>2.2999999999999998</v>
      </c>
      <c r="N57">
        <v>98.58</v>
      </c>
      <c r="O57">
        <v>-3</v>
      </c>
      <c r="P57">
        <v>-2.2000000000000002</v>
      </c>
      <c r="Q57">
        <v>146.078</v>
      </c>
      <c r="R57">
        <v>143.88999999999999</v>
      </c>
      <c r="S57">
        <v>65.599999999999994</v>
      </c>
      <c r="T57">
        <v>59.13</v>
      </c>
    </row>
    <row r="58" spans="2:20">
      <c r="B58">
        <v>80</v>
      </c>
      <c r="C58">
        <v>2</v>
      </c>
      <c r="D58">
        <v>67</v>
      </c>
      <c r="E58">
        <v>2</v>
      </c>
      <c r="F58">
        <v>2</v>
      </c>
      <c r="G58">
        <v>2</v>
      </c>
      <c r="H58">
        <v>0</v>
      </c>
      <c r="I58">
        <v>1</v>
      </c>
      <c r="J58">
        <v>5.16</v>
      </c>
      <c r="K58">
        <v>3</v>
      </c>
      <c r="L58">
        <v>-23.4</v>
      </c>
      <c r="M58">
        <v>7.6</v>
      </c>
      <c r="N58">
        <v>60.4</v>
      </c>
      <c r="O58">
        <v>26.4</v>
      </c>
      <c r="P58">
        <v>26.5</v>
      </c>
      <c r="Q58">
        <v>102.97499999999999</v>
      </c>
      <c r="R58">
        <v>92.489000000000004</v>
      </c>
      <c r="S58">
        <v>40.36</v>
      </c>
      <c r="T58">
        <v>31.53</v>
      </c>
    </row>
    <row r="59" spans="2:20">
      <c r="B59">
        <v>81</v>
      </c>
      <c r="C59">
        <v>0</v>
      </c>
      <c r="D59">
        <v>55</v>
      </c>
      <c r="E59">
        <v>1</v>
      </c>
      <c r="F59">
        <v>0</v>
      </c>
      <c r="G59">
        <v>0</v>
      </c>
      <c r="H59">
        <v>0</v>
      </c>
      <c r="I59">
        <v>1</v>
      </c>
      <c r="J59">
        <v>4.3899999999999997</v>
      </c>
      <c r="K59">
        <v>28</v>
      </c>
      <c r="L59">
        <v>-1</v>
      </c>
      <c r="M59">
        <v>2</v>
      </c>
      <c r="N59">
        <v>100.34</v>
      </c>
      <c r="O59">
        <v>-1.3</v>
      </c>
      <c r="P59">
        <v>-0.5</v>
      </c>
      <c r="Q59">
        <v>132.66800000000001</v>
      </c>
      <c r="R59">
        <v>133.898</v>
      </c>
      <c r="S59">
        <v>60.51</v>
      </c>
      <c r="T59">
        <v>58.07</v>
      </c>
    </row>
    <row r="60" spans="2:20">
      <c r="B60">
        <v>82</v>
      </c>
      <c r="C60">
        <v>1</v>
      </c>
      <c r="D60">
        <v>60</v>
      </c>
      <c r="E60">
        <v>1</v>
      </c>
      <c r="F60">
        <v>-5</v>
      </c>
      <c r="G60">
        <v>-5</v>
      </c>
      <c r="H60">
        <v>0</v>
      </c>
      <c r="I60">
        <v>1</v>
      </c>
      <c r="J60">
        <v>4.3899999999999997</v>
      </c>
      <c r="K60">
        <v>28.4</v>
      </c>
      <c r="L60">
        <v>-1.7</v>
      </c>
      <c r="M60">
        <v>1.6</v>
      </c>
      <c r="N60">
        <v>88.55</v>
      </c>
      <c r="O60">
        <v>-0.4</v>
      </c>
      <c r="P60">
        <v>-2.7</v>
      </c>
      <c r="Q60">
        <v>139.68</v>
      </c>
      <c r="R60">
        <v>147.30199999999999</v>
      </c>
      <c r="S60">
        <v>66.52</v>
      </c>
      <c r="T60">
        <v>62.43</v>
      </c>
    </row>
    <row r="61" spans="2:20">
      <c r="B61">
        <v>83</v>
      </c>
      <c r="C61">
        <v>1</v>
      </c>
      <c r="D61">
        <v>68</v>
      </c>
      <c r="E61">
        <v>2</v>
      </c>
      <c r="F61">
        <v>0</v>
      </c>
      <c r="G61">
        <v>0</v>
      </c>
      <c r="H61">
        <v>0</v>
      </c>
      <c r="I61">
        <v>1</v>
      </c>
      <c r="J61">
        <v>3.4</v>
      </c>
      <c r="K61">
        <v>27</v>
      </c>
      <c r="L61">
        <v>-0.7</v>
      </c>
      <c r="M61">
        <v>1.6</v>
      </c>
      <c r="N61">
        <v>87.64</v>
      </c>
      <c r="O61">
        <v>-1</v>
      </c>
      <c r="P61">
        <v>-0.6</v>
      </c>
      <c r="Q61">
        <v>110.696</v>
      </c>
      <c r="R61">
        <v>112.282</v>
      </c>
      <c r="S61">
        <v>57.24</v>
      </c>
      <c r="T61">
        <v>55.4</v>
      </c>
    </row>
    <row r="62" spans="2:20">
      <c r="B62">
        <v>9</v>
      </c>
      <c r="C62">
        <v>0</v>
      </c>
      <c r="D62">
        <v>74</v>
      </c>
      <c r="E62">
        <v>1</v>
      </c>
      <c r="F62">
        <v>-2</v>
      </c>
      <c r="G62">
        <v>-2</v>
      </c>
      <c r="H62">
        <v>0</v>
      </c>
      <c r="I62">
        <v>0.9</v>
      </c>
      <c r="J62">
        <v>2.85</v>
      </c>
      <c r="K62">
        <v>25.9</v>
      </c>
      <c r="L62">
        <v>0.2</v>
      </c>
      <c r="M62">
        <v>1.8</v>
      </c>
      <c r="N62">
        <v>86.21</v>
      </c>
      <c r="O62">
        <v>-0.3</v>
      </c>
      <c r="P62">
        <v>-0.3</v>
      </c>
      <c r="Q62">
        <v>131.13200000000001</v>
      </c>
      <c r="R62">
        <v>122.193</v>
      </c>
      <c r="S62">
        <v>60.53</v>
      </c>
      <c r="T62">
        <v>49.14</v>
      </c>
    </row>
    <row r="63" spans="2:20">
      <c r="B63">
        <v>15</v>
      </c>
      <c r="C63">
        <v>2</v>
      </c>
      <c r="D63">
        <v>67</v>
      </c>
      <c r="E63">
        <v>2</v>
      </c>
      <c r="F63">
        <v>2</v>
      </c>
      <c r="G63">
        <v>2</v>
      </c>
      <c r="H63">
        <v>0</v>
      </c>
      <c r="I63">
        <v>1</v>
      </c>
      <c r="J63">
        <v>3.4</v>
      </c>
      <c r="K63">
        <v>22.8</v>
      </c>
      <c r="L63">
        <v>3.7</v>
      </c>
      <c r="M63">
        <v>3.8</v>
      </c>
      <c r="N63">
        <v>93.7</v>
      </c>
      <c r="O63">
        <v>5.9</v>
      </c>
      <c r="P63">
        <v>3.3</v>
      </c>
      <c r="Q63">
        <v>132.27500000000001</v>
      </c>
      <c r="R63">
        <v>69.58</v>
      </c>
      <c r="S63">
        <v>52.74</v>
      </c>
      <c r="T63">
        <v>62.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63"/>
  <sheetViews>
    <sheetView topLeftCell="A67" workbookViewId="0">
      <selection activeCell="J84" sqref="J84"/>
    </sheetView>
  </sheetViews>
  <sheetFormatPr defaultRowHeight="15"/>
  <sheetData>
    <row r="1" spans="1:7">
      <c r="A1" t="s">
        <v>11</v>
      </c>
      <c r="B1" t="s">
        <v>14</v>
      </c>
      <c r="C1" t="s">
        <v>13</v>
      </c>
      <c r="E1" t="s">
        <v>12</v>
      </c>
      <c r="F1" t="s">
        <v>14</v>
      </c>
      <c r="G1" t="s">
        <v>13</v>
      </c>
    </row>
    <row r="2" spans="1:7">
      <c r="A2">
        <v>1</v>
      </c>
      <c r="B2">
        <v>55.16</v>
      </c>
      <c r="C2">
        <v>136.84899999999999</v>
      </c>
      <c r="E2">
        <v>0.9</v>
      </c>
      <c r="F2">
        <v>55.16</v>
      </c>
      <c r="G2">
        <v>136.84899999999999</v>
      </c>
    </row>
    <row r="3" spans="1:7">
      <c r="A3">
        <v>13.7</v>
      </c>
      <c r="B3">
        <v>43.04</v>
      </c>
      <c r="C3">
        <v>80.039000000000001</v>
      </c>
      <c r="E3">
        <v>14</v>
      </c>
      <c r="F3">
        <v>43.04</v>
      </c>
      <c r="G3">
        <v>80.039000000000001</v>
      </c>
    </row>
    <row r="4" spans="1:7">
      <c r="A4">
        <v>-0.1</v>
      </c>
      <c r="B4">
        <v>66.3</v>
      </c>
      <c r="C4">
        <v>117.051</v>
      </c>
      <c r="E4">
        <v>-0.6</v>
      </c>
      <c r="F4">
        <v>66.3</v>
      </c>
      <c r="G4">
        <v>117.051</v>
      </c>
    </row>
    <row r="5" spans="1:7">
      <c r="A5">
        <v>20.8</v>
      </c>
      <c r="B5">
        <v>49.53</v>
      </c>
      <c r="C5">
        <v>96.078000000000003</v>
      </c>
      <c r="E5">
        <v>16.2</v>
      </c>
      <c r="F5">
        <v>49.53</v>
      </c>
      <c r="G5">
        <v>96.078000000000003</v>
      </c>
    </row>
    <row r="6" spans="1:7">
      <c r="A6">
        <v>-2.9</v>
      </c>
      <c r="B6">
        <v>59.02</v>
      </c>
      <c r="C6">
        <v>117.459</v>
      </c>
      <c r="E6">
        <v>0.1</v>
      </c>
      <c r="F6">
        <v>59.02</v>
      </c>
      <c r="G6">
        <v>117.459</v>
      </c>
    </row>
    <row r="7" spans="1:7">
      <c r="A7">
        <v>-0.2</v>
      </c>
      <c r="B7">
        <v>63.75</v>
      </c>
      <c r="C7">
        <v>60.247</v>
      </c>
      <c r="E7">
        <v>1.2</v>
      </c>
      <c r="F7">
        <v>63.75</v>
      </c>
      <c r="G7">
        <v>60.247</v>
      </c>
    </row>
    <row r="8" spans="1:7">
      <c r="A8">
        <v>0.9</v>
      </c>
      <c r="B8">
        <v>51.11</v>
      </c>
      <c r="C8">
        <v>138.012</v>
      </c>
      <c r="E8">
        <v>1.2</v>
      </c>
      <c r="F8">
        <v>51.11</v>
      </c>
      <c r="G8">
        <v>138.012</v>
      </c>
    </row>
    <row r="9" spans="1:7">
      <c r="A9">
        <v>5.6</v>
      </c>
      <c r="B9">
        <v>58.45</v>
      </c>
      <c r="C9">
        <v>92.468999999999994</v>
      </c>
      <c r="E9">
        <v>6.6</v>
      </c>
      <c r="F9">
        <v>58.45</v>
      </c>
      <c r="G9">
        <v>92.468999999999994</v>
      </c>
    </row>
    <row r="10" spans="1:7">
      <c r="A10">
        <v>1.4</v>
      </c>
      <c r="B10">
        <v>61.35</v>
      </c>
      <c r="C10">
        <v>133.863</v>
      </c>
      <c r="E10">
        <v>1.1000000000000001</v>
      </c>
      <c r="F10">
        <v>61.35</v>
      </c>
      <c r="G10">
        <v>133.863</v>
      </c>
    </row>
    <row r="11" spans="1:7">
      <c r="A11">
        <v>25.4</v>
      </c>
      <c r="B11">
        <v>52.12</v>
      </c>
      <c r="C11">
        <v>98.593000000000004</v>
      </c>
      <c r="E11">
        <v>17.5</v>
      </c>
      <c r="F11">
        <v>52.12</v>
      </c>
      <c r="G11">
        <v>98.593000000000004</v>
      </c>
    </row>
    <row r="12" spans="1:7">
      <c r="A12">
        <v>-1.7</v>
      </c>
      <c r="B12">
        <v>62.22</v>
      </c>
      <c r="C12">
        <v>156.95400000000001</v>
      </c>
      <c r="E12">
        <v>-0.8</v>
      </c>
      <c r="F12">
        <v>62.22</v>
      </c>
      <c r="G12">
        <v>156.95400000000001</v>
      </c>
    </row>
    <row r="13" spans="1:7">
      <c r="A13">
        <v>27.5</v>
      </c>
      <c r="B13">
        <v>40.31</v>
      </c>
      <c r="C13">
        <v>58.944000000000003</v>
      </c>
      <c r="E13">
        <v>27.2</v>
      </c>
      <c r="F13">
        <v>40.31</v>
      </c>
      <c r="G13">
        <v>58.944000000000003</v>
      </c>
    </row>
    <row r="14" spans="1:7">
      <c r="A14">
        <v>-1.3</v>
      </c>
      <c r="B14">
        <v>59.59</v>
      </c>
      <c r="C14">
        <v>58.847000000000001</v>
      </c>
      <c r="E14">
        <v>1.6</v>
      </c>
      <c r="F14">
        <v>59.59</v>
      </c>
      <c r="G14">
        <v>58.847000000000001</v>
      </c>
    </row>
    <row r="15" spans="1:7">
      <c r="A15">
        <v>3.4</v>
      </c>
      <c r="B15">
        <v>59.99</v>
      </c>
      <c r="C15">
        <v>76.557000000000002</v>
      </c>
      <c r="E15">
        <v>6.4</v>
      </c>
      <c r="F15">
        <v>59.99</v>
      </c>
      <c r="G15">
        <v>76.557000000000002</v>
      </c>
    </row>
    <row r="16" spans="1:7">
      <c r="A16">
        <v>0.6</v>
      </c>
      <c r="B16">
        <v>60.01</v>
      </c>
      <c r="C16">
        <v>125.636</v>
      </c>
      <c r="E16">
        <v>1.9</v>
      </c>
      <c r="F16">
        <v>60.01</v>
      </c>
      <c r="G16">
        <v>125.636</v>
      </c>
    </row>
    <row r="17" spans="1:7">
      <c r="A17">
        <v>0.4</v>
      </c>
      <c r="B17">
        <v>53.94</v>
      </c>
      <c r="C17">
        <v>146.94900000000001</v>
      </c>
      <c r="E17">
        <v>0.7</v>
      </c>
      <c r="F17">
        <v>53.94</v>
      </c>
      <c r="G17">
        <v>146.94900000000001</v>
      </c>
    </row>
    <row r="18" spans="1:7">
      <c r="A18">
        <v>0.8</v>
      </c>
      <c r="B18">
        <v>65.069999999999993</v>
      </c>
      <c r="C18">
        <v>138.404</v>
      </c>
      <c r="E18">
        <v>1.4</v>
      </c>
      <c r="F18">
        <v>65.069999999999993</v>
      </c>
      <c r="G18">
        <v>138.404</v>
      </c>
    </row>
    <row r="19" spans="1:7">
      <c r="A19">
        <v>0</v>
      </c>
      <c r="B19">
        <v>62.3</v>
      </c>
      <c r="C19">
        <v>133.36099999999999</v>
      </c>
      <c r="E19">
        <v>2</v>
      </c>
      <c r="F19">
        <v>62.3</v>
      </c>
      <c r="G19">
        <v>133.36099999999999</v>
      </c>
    </row>
    <row r="20" spans="1:7">
      <c r="A20">
        <v>0.9</v>
      </c>
      <c r="B20">
        <v>63.54</v>
      </c>
      <c r="C20">
        <v>140.655</v>
      </c>
      <c r="E20">
        <v>0</v>
      </c>
      <c r="F20">
        <v>63.54</v>
      </c>
      <c r="G20">
        <v>140.655</v>
      </c>
    </row>
    <row r="21" spans="1:7">
      <c r="A21">
        <v>0</v>
      </c>
      <c r="B21">
        <v>56.15</v>
      </c>
      <c r="C21">
        <v>135.62799999999999</v>
      </c>
      <c r="E21">
        <v>2.4</v>
      </c>
      <c r="F21">
        <v>56.15</v>
      </c>
      <c r="G21">
        <v>135.62799999999999</v>
      </c>
    </row>
    <row r="22" spans="1:7">
      <c r="A22">
        <v>3.9</v>
      </c>
      <c r="B22">
        <v>66.16</v>
      </c>
      <c r="C22">
        <v>140.99</v>
      </c>
      <c r="E22">
        <v>2.2000000000000002</v>
      </c>
      <c r="F22">
        <v>66.16</v>
      </c>
      <c r="G22">
        <v>140.99</v>
      </c>
    </row>
    <row r="23" spans="1:7">
      <c r="A23">
        <v>-2.8</v>
      </c>
      <c r="B23">
        <v>58.72</v>
      </c>
      <c r="C23">
        <v>120.96899999999999</v>
      </c>
      <c r="E23">
        <v>0.7</v>
      </c>
      <c r="F23">
        <v>58.72</v>
      </c>
      <c r="G23">
        <v>120.96899999999999</v>
      </c>
    </row>
    <row r="24" spans="1:7">
      <c r="A24">
        <v>0</v>
      </c>
      <c r="B24">
        <v>55.53</v>
      </c>
      <c r="C24">
        <v>105.42</v>
      </c>
      <c r="E24">
        <v>0.1</v>
      </c>
      <c r="F24">
        <v>55.53</v>
      </c>
      <c r="G24">
        <v>105.42</v>
      </c>
    </row>
    <row r="25" spans="1:7">
      <c r="A25">
        <v>27.7</v>
      </c>
      <c r="B25">
        <v>39.29</v>
      </c>
      <c r="C25">
        <v>51.927999999999997</v>
      </c>
      <c r="E25">
        <v>27.7</v>
      </c>
      <c r="F25">
        <v>39.29</v>
      </c>
      <c r="G25">
        <v>51.927999999999997</v>
      </c>
    </row>
    <row r="26" spans="1:7">
      <c r="A26">
        <v>15.5</v>
      </c>
      <c r="B26">
        <v>51.84</v>
      </c>
      <c r="C26">
        <v>64.558999999999997</v>
      </c>
      <c r="E26">
        <v>14.4</v>
      </c>
      <c r="F26">
        <v>51.84</v>
      </c>
      <c r="G26">
        <v>64.558999999999997</v>
      </c>
    </row>
    <row r="27" spans="1:7">
      <c r="A27">
        <v>1.1000000000000001</v>
      </c>
      <c r="B27">
        <v>58.48</v>
      </c>
      <c r="C27">
        <v>95.013000000000005</v>
      </c>
      <c r="E27">
        <v>1.6</v>
      </c>
      <c r="F27">
        <v>58.48</v>
      </c>
      <c r="G27">
        <v>95.013000000000005</v>
      </c>
    </row>
    <row r="28" spans="1:7">
      <c r="A28">
        <v>-0.5</v>
      </c>
      <c r="B28">
        <v>61.74</v>
      </c>
      <c r="C28">
        <v>135.56100000000001</v>
      </c>
      <c r="E28">
        <v>0.2</v>
      </c>
      <c r="F28">
        <v>61.74</v>
      </c>
      <c r="G28">
        <v>135.56100000000001</v>
      </c>
    </row>
    <row r="29" spans="1:7">
      <c r="A29">
        <v>1.4</v>
      </c>
      <c r="B29">
        <v>59.25</v>
      </c>
      <c r="C29">
        <v>174.76</v>
      </c>
      <c r="E29">
        <v>-0.1</v>
      </c>
      <c r="F29">
        <v>59.25</v>
      </c>
      <c r="G29">
        <v>174.76</v>
      </c>
    </row>
    <row r="30" spans="1:7">
      <c r="A30">
        <v>1.7</v>
      </c>
      <c r="B30">
        <v>61.05</v>
      </c>
      <c r="C30">
        <v>99.945999999999998</v>
      </c>
      <c r="E30">
        <v>0.7</v>
      </c>
      <c r="F30">
        <v>61.05</v>
      </c>
      <c r="G30">
        <v>99.945999999999998</v>
      </c>
    </row>
    <row r="31" spans="1:7">
      <c r="A31">
        <v>-0.4</v>
      </c>
      <c r="B31">
        <v>65.34</v>
      </c>
      <c r="C31">
        <v>114.15</v>
      </c>
      <c r="E31">
        <v>-0.4</v>
      </c>
      <c r="F31">
        <v>65.34</v>
      </c>
      <c r="G31">
        <v>114.15</v>
      </c>
    </row>
    <row r="32" spans="1:7">
      <c r="A32">
        <v>-0.6</v>
      </c>
      <c r="B32">
        <v>56.26</v>
      </c>
      <c r="C32">
        <v>116.45</v>
      </c>
      <c r="E32">
        <v>-0.3</v>
      </c>
      <c r="F32">
        <v>56.26</v>
      </c>
      <c r="G32">
        <v>116.45</v>
      </c>
    </row>
    <row r="33" spans="1:7">
      <c r="A33">
        <v>0.7</v>
      </c>
      <c r="B33">
        <v>62.87</v>
      </c>
      <c r="C33">
        <v>104.027</v>
      </c>
      <c r="E33">
        <v>1.3</v>
      </c>
      <c r="F33">
        <v>62.87</v>
      </c>
      <c r="G33">
        <v>104.027</v>
      </c>
    </row>
    <row r="34" spans="1:7">
      <c r="A34">
        <v>6.6</v>
      </c>
      <c r="B34">
        <v>47.56</v>
      </c>
      <c r="C34">
        <v>91.334000000000003</v>
      </c>
      <c r="E34">
        <v>6</v>
      </c>
      <c r="F34">
        <v>47.56</v>
      </c>
      <c r="G34">
        <v>91.334000000000003</v>
      </c>
    </row>
    <row r="35" spans="1:7">
      <c r="A35">
        <v>-0.6</v>
      </c>
      <c r="B35">
        <v>60.34</v>
      </c>
      <c r="C35">
        <v>89.887</v>
      </c>
      <c r="E35">
        <v>-1</v>
      </c>
      <c r="F35">
        <v>60.34</v>
      </c>
      <c r="G35">
        <v>89.887</v>
      </c>
    </row>
    <row r="36" spans="1:7">
      <c r="A36">
        <v>1.8</v>
      </c>
      <c r="B36">
        <v>55.65</v>
      </c>
      <c r="C36">
        <v>105.985</v>
      </c>
      <c r="E36">
        <v>0.9</v>
      </c>
      <c r="F36">
        <v>55.65</v>
      </c>
      <c r="G36">
        <v>105.985</v>
      </c>
    </row>
    <row r="37" spans="1:7">
      <c r="A37">
        <v>4.0999999999999996</v>
      </c>
      <c r="B37">
        <v>49.11</v>
      </c>
      <c r="C37">
        <v>61.137999999999998</v>
      </c>
      <c r="E37">
        <v>5.5</v>
      </c>
      <c r="F37">
        <v>49.11</v>
      </c>
      <c r="G37">
        <v>61.137999999999998</v>
      </c>
    </row>
    <row r="38" spans="1:7">
      <c r="A38">
        <v>18.399999999999999</v>
      </c>
      <c r="B38">
        <v>58.03</v>
      </c>
      <c r="C38">
        <v>81.254000000000005</v>
      </c>
      <c r="E38">
        <v>11.3</v>
      </c>
      <c r="F38">
        <v>58.03</v>
      </c>
      <c r="G38">
        <v>81.254000000000005</v>
      </c>
    </row>
    <row r="39" spans="1:7">
      <c r="A39">
        <v>1.3</v>
      </c>
      <c r="B39">
        <v>54.88</v>
      </c>
      <c r="C39">
        <v>119.59099999999999</v>
      </c>
      <c r="E39">
        <v>2.7</v>
      </c>
      <c r="F39">
        <v>54.88</v>
      </c>
      <c r="G39">
        <v>119.59099999999999</v>
      </c>
    </row>
    <row r="40" spans="1:7">
      <c r="A40">
        <v>5.9</v>
      </c>
      <c r="B40">
        <v>54.19</v>
      </c>
      <c r="C40">
        <v>66.177000000000007</v>
      </c>
      <c r="E40">
        <v>5</v>
      </c>
      <c r="F40">
        <v>54.19</v>
      </c>
      <c r="G40">
        <v>66.177000000000007</v>
      </c>
    </row>
    <row r="41" spans="1:7">
      <c r="A41">
        <v>-0.4</v>
      </c>
      <c r="B41">
        <v>56.36</v>
      </c>
      <c r="C41">
        <v>99.454999999999998</v>
      </c>
      <c r="E41">
        <v>2.1</v>
      </c>
      <c r="F41">
        <v>56.36</v>
      </c>
      <c r="G41">
        <v>99.454999999999998</v>
      </c>
    </row>
    <row r="42" spans="1:7">
      <c r="A42">
        <v>2.5</v>
      </c>
      <c r="B42">
        <v>49.3</v>
      </c>
      <c r="C42">
        <v>99.466999999999999</v>
      </c>
      <c r="E42">
        <v>1.8</v>
      </c>
      <c r="F42">
        <v>49.3</v>
      </c>
      <c r="G42">
        <v>99.466999999999999</v>
      </c>
    </row>
    <row r="43" spans="1:7">
      <c r="A43">
        <v>24.8</v>
      </c>
      <c r="B43">
        <v>50.9</v>
      </c>
      <c r="C43">
        <v>101.837</v>
      </c>
      <c r="E43">
        <v>19.3</v>
      </c>
      <c r="F43">
        <v>50.9</v>
      </c>
      <c r="G43">
        <v>101.837</v>
      </c>
    </row>
    <row r="44" spans="1:7">
      <c r="A44">
        <v>1.6</v>
      </c>
      <c r="B44">
        <v>56.73</v>
      </c>
      <c r="C44">
        <v>158.49</v>
      </c>
      <c r="E44">
        <v>1.2</v>
      </c>
      <c r="F44">
        <v>56.73</v>
      </c>
      <c r="G44">
        <v>158.49</v>
      </c>
    </row>
    <row r="45" spans="1:7">
      <c r="A45">
        <v>-1</v>
      </c>
      <c r="B45">
        <v>67.13</v>
      </c>
      <c r="C45">
        <v>102.764</v>
      </c>
      <c r="E45">
        <v>0.4</v>
      </c>
      <c r="F45">
        <v>67.13</v>
      </c>
      <c r="G45">
        <v>102.764</v>
      </c>
    </row>
    <row r="46" spans="1:7">
      <c r="A46">
        <v>2.1</v>
      </c>
      <c r="B46">
        <v>53.92</v>
      </c>
      <c r="C46">
        <v>102.383</v>
      </c>
      <c r="E46">
        <v>5.4</v>
      </c>
      <c r="F46">
        <v>53.92</v>
      </c>
      <c r="G46">
        <v>102.383</v>
      </c>
    </row>
    <row r="47" spans="1:7">
      <c r="A47">
        <v>1.8</v>
      </c>
      <c r="B47">
        <v>55.62</v>
      </c>
      <c r="C47">
        <v>137.79400000000001</v>
      </c>
      <c r="E47">
        <v>0.7</v>
      </c>
      <c r="F47">
        <v>55.62</v>
      </c>
      <c r="G47">
        <v>137.79400000000001</v>
      </c>
    </row>
    <row r="48" spans="1:7">
      <c r="A48">
        <v>2</v>
      </c>
      <c r="B48">
        <v>58.14</v>
      </c>
      <c r="C48">
        <v>116.96599999999999</v>
      </c>
      <c r="E48">
        <v>2.2000000000000002</v>
      </c>
      <c r="F48">
        <v>58.14</v>
      </c>
      <c r="G48">
        <v>116.96599999999999</v>
      </c>
    </row>
    <row r="49" spans="1:7">
      <c r="A49">
        <v>-0.5</v>
      </c>
      <c r="B49">
        <v>66.319999999999993</v>
      </c>
      <c r="C49">
        <v>129.21</v>
      </c>
      <c r="E49">
        <v>-0.8</v>
      </c>
      <c r="F49">
        <v>66.319999999999993</v>
      </c>
      <c r="G49">
        <v>129.21</v>
      </c>
    </row>
    <row r="50" spans="1:7">
      <c r="A50">
        <v>6.5</v>
      </c>
      <c r="B50">
        <v>53</v>
      </c>
      <c r="C50">
        <v>149.39599999999999</v>
      </c>
      <c r="E50">
        <v>5.5</v>
      </c>
      <c r="F50">
        <v>53</v>
      </c>
      <c r="G50">
        <v>149.39599999999999</v>
      </c>
    </row>
    <row r="51" spans="1:7">
      <c r="A51">
        <v>13.1</v>
      </c>
      <c r="B51">
        <v>52.62</v>
      </c>
      <c r="C51">
        <v>58.209000000000003</v>
      </c>
      <c r="E51">
        <v>17.8</v>
      </c>
      <c r="F51">
        <v>52.62</v>
      </c>
      <c r="G51">
        <v>58.209000000000003</v>
      </c>
    </row>
    <row r="52" spans="1:7">
      <c r="A52">
        <v>-0.8</v>
      </c>
      <c r="B52">
        <v>63.53</v>
      </c>
      <c r="C52">
        <v>123.887</v>
      </c>
      <c r="E52">
        <v>-0.5</v>
      </c>
      <c r="F52">
        <v>63.53</v>
      </c>
      <c r="G52">
        <v>123.887</v>
      </c>
    </row>
    <row r="53" spans="1:7">
      <c r="A53">
        <v>0.7</v>
      </c>
      <c r="B53">
        <v>58.08</v>
      </c>
      <c r="C53">
        <v>131.33699999999999</v>
      </c>
      <c r="E53">
        <v>0.8</v>
      </c>
      <c r="F53">
        <v>58.08</v>
      </c>
      <c r="G53">
        <v>131.33699999999999</v>
      </c>
    </row>
    <row r="54" spans="1:7">
      <c r="A54">
        <v>-1.7</v>
      </c>
      <c r="B54">
        <v>55.88</v>
      </c>
      <c r="C54">
        <v>142.75800000000001</v>
      </c>
      <c r="E54">
        <v>-0.5</v>
      </c>
      <c r="F54">
        <v>55.88</v>
      </c>
      <c r="G54">
        <v>142.75800000000001</v>
      </c>
    </row>
    <row r="55" spans="1:7">
      <c r="A55">
        <v>0.8</v>
      </c>
      <c r="B55">
        <v>60.07</v>
      </c>
      <c r="C55">
        <v>118.523</v>
      </c>
      <c r="E55">
        <v>0.5</v>
      </c>
      <c r="F55">
        <v>60.07</v>
      </c>
      <c r="G55">
        <v>118.523</v>
      </c>
    </row>
    <row r="56" spans="1:7">
      <c r="A56">
        <v>9.1999999999999993</v>
      </c>
      <c r="B56">
        <v>54.02</v>
      </c>
      <c r="C56">
        <v>71.986000000000004</v>
      </c>
      <c r="E56">
        <v>10.5</v>
      </c>
      <c r="F56">
        <v>54.02</v>
      </c>
      <c r="G56">
        <v>71.986000000000004</v>
      </c>
    </row>
    <row r="57" spans="1:7">
      <c r="A57">
        <v>-3</v>
      </c>
      <c r="B57">
        <v>65.599999999999994</v>
      </c>
      <c r="C57">
        <v>146.078</v>
      </c>
      <c r="E57">
        <v>-1.3</v>
      </c>
      <c r="F57">
        <v>65.599999999999994</v>
      </c>
      <c r="G57">
        <v>146.078</v>
      </c>
    </row>
    <row r="58" spans="1:7">
      <c r="A58">
        <v>26.4</v>
      </c>
      <c r="B58">
        <v>40.36</v>
      </c>
      <c r="C58">
        <v>102.97499999999999</v>
      </c>
      <c r="E58">
        <v>25.1</v>
      </c>
      <c r="F58">
        <v>40.36</v>
      </c>
      <c r="G58">
        <v>102.97499999999999</v>
      </c>
    </row>
    <row r="59" spans="1:7">
      <c r="A59">
        <v>-1.3</v>
      </c>
      <c r="B59">
        <v>60.51</v>
      </c>
      <c r="C59">
        <v>132.66800000000001</v>
      </c>
      <c r="E59">
        <v>1.1000000000000001</v>
      </c>
      <c r="F59">
        <v>60.51</v>
      </c>
      <c r="G59">
        <v>132.66800000000001</v>
      </c>
    </row>
    <row r="60" spans="1:7">
      <c r="A60">
        <v>-0.4</v>
      </c>
      <c r="B60">
        <v>66.52</v>
      </c>
      <c r="C60">
        <v>139.68</v>
      </c>
      <c r="E60">
        <v>0.8</v>
      </c>
      <c r="F60">
        <v>66.52</v>
      </c>
      <c r="G60">
        <v>139.68</v>
      </c>
    </row>
    <row r="61" spans="1:7">
      <c r="A61">
        <v>-1</v>
      </c>
      <c r="B61">
        <v>57.24</v>
      </c>
      <c r="C61">
        <v>110.696</v>
      </c>
      <c r="E61">
        <v>1.5</v>
      </c>
      <c r="F61">
        <v>57.24</v>
      </c>
      <c r="G61">
        <v>110.696</v>
      </c>
    </row>
    <row r="62" spans="1:7">
      <c r="A62">
        <v>-0.3</v>
      </c>
      <c r="B62">
        <v>60.53</v>
      </c>
      <c r="C62">
        <v>131.13200000000001</v>
      </c>
      <c r="E62">
        <v>0.1</v>
      </c>
      <c r="F62">
        <v>60.53</v>
      </c>
      <c r="G62">
        <v>131.13200000000001</v>
      </c>
    </row>
    <row r="63" spans="1:7">
      <c r="A63">
        <v>5.9</v>
      </c>
      <c r="B63">
        <v>52.74</v>
      </c>
      <c r="C63">
        <v>132.27500000000001</v>
      </c>
      <c r="E63">
        <v>9.9</v>
      </c>
      <c r="F63">
        <v>52.74</v>
      </c>
      <c r="G63">
        <v>132.275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hgcs1602</vt:lpstr>
      <vt:lpstr>Munk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</dc:creator>
  <cp:lastModifiedBy>Holló Gábor</cp:lastModifiedBy>
  <dcterms:created xsi:type="dcterms:W3CDTF">2016-02-24T08:42:06Z</dcterms:created>
  <dcterms:modified xsi:type="dcterms:W3CDTF">2017-01-26T16:54:41Z</dcterms:modified>
</cp:coreProperties>
</file>